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0" yWindow="0" windowWidth="32040" windowHeight="17560"/>
  </bookViews>
  <sheets>
    <sheet name="SIMS data in plagioclase" sheetId="1" r:id="rId1"/>
    <sheet name="SIMS data in matrix glasses" sheetId="2" r:id="rId2"/>
  </sheets>
  <externalReferences>
    <externalReference r:id="rId3"/>
  </externalReferenc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7" uniqueCount="51">
  <si>
    <r>
      <t>*=values corrected for the X</t>
    </r>
    <r>
      <rPr>
        <vertAlign val="subscript"/>
        <sz val="11"/>
        <color theme="1"/>
        <rFont val="Calibri"/>
        <family val="2"/>
        <scheme val="minor"/>
      </rPr>
      <t>An</t>
    </r>
    <r>
      <rPr>
        <sz val="11"/>
        <color theme="1"/>
        <rFont val="Calibri"/>
        <family val="2"/>
        <scheme val="minor"/>
      </rPr>
      <t xml:space="preserve"> content of the crystal</t>
    </r>
  </si>
  <si>
    <t>24Apr12_P1</t>
  </si>
  <si>
    <t>SIMS spots</t>
  </si>
  <si>
    <r>
      <rPr>
        <sz val="11"/>
        <color theme="1"/>
        <rFont val="Calibri"/>
        <family val="2"/>
      </rPr>
      <t>Distance</t>
    </r>
    <r>
      <rPr>
        <sz val="11"/>
        <color theme="1"/>
        <rFont val="Calibri"/>
        <family val="2"/>
        <scheme val="minor"/>
      </rPr>
      <t xml:space="preserve"> from edge (</t>
    </r>
    <r>
      <rPr>
        <sz val="11"/>
        <color theme="1"/>
        <rFont val="Calibri"/>
        <family val="2"/>
      </rPr>
      <t>µm)</t>
    </r>
  </si>
  <si>
    <r>
      <t>SiO</t>
    </r>
    <r>
      <rPr>
        <vertAlign val="sub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>(wt.%)</t>
    </r>
  </si>
  <si>
    <r>
      <rPr>
        <vertAlign val="super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Li/</t>
    </r>
    <r>
      <rPr>
        <vertAlign val="superscript"/>
        <sz val="11"/>
        <color theme="1"/>
        <rFont val="Calibri"/>
        <family val="2"/>
        <scheme val="minor"/>
      </rPr>
      <t>30</t>
    </r>
    <r>
      <rPr>
        <sz val="11"/>
        <color theme="1"/>
        <rFont val="Calibri"/>
        <family val="2"/>
        <scheme val="minor"/>
      </rPr>
      <t>Si</t>
    </r>
  </si>
  <si>
    <r>
      <t xml:space="preserve"> </t>
    </r>
    <r>
      <rPr>
        <sz val="14"/>
        <color theme="1"/>
        <rFont val="Calibri"/>
        <family val="2"/>
        <scheme val="minor"/>
      </rPr>
      <t>σ</t>
    </r>
    <r>
      <rPr>
        <sz val="11"/>
        <color theme="1"/>
        <rFont val="Calibri"/>
        <family val="2"/>
        <scheme val="minor"/>
      </rPr>
      <t xml:space="preserve"> </t>
    </r>
    <r>
      <rPr>
        <sz val="8"/>
        <color theme="1"/>
        <rFont val="Calibri"/>
        <family val="2"/>
        <scheme val="minor"/>
      </rPr>
      <t>(</t>
    </r>
    <r>
      <rPr>
        <vertAlign val="superscript"/>
        <sz val="8"/>
        <color theme="1"/>
        <rFont val="Calibri"/>
        <family val="2"/>
        <scheme val="minor"/>
      </rPr>
      <t>7</t>
    </r>
    <r>
      <rPr>
        <sz val="8"/>
        <color theme="1"/>
        <rFont val="Calibri"/>
        <family val="2"/>
        <scheme val="minor"/>
      </rPr>
      <t>Li/</t>
    </r>
    <r>
      <rPr>
        <vertAlign val="superscript"/>
        <sz val="8"/>
        <color theme="1"/>
        <rFont val="Calibri"/>
        <family val="2"/>
        <scheme val="minor"/>
      </rPr>
      <t>30</t>
    </r>
    <r>
      <rPr>
        <sz val="8"/>
        <color theme="1"/>
        <rFont val="Calibri"/>
        <family val="2"/>
        <scheme val="minor"/>
      </rPr>
      <t>Si)</t>
    </r>
  </si>
  <si>
    <r>
      <t>X</t>
    </r>
    <r>
      <rPr>
        <vertAlign val="subscript"/>
        <sz val="11"/>
        <color theme="1"/>
        <rFont val="Calibri"/>
        <family val="2"/>
        <scheme val="minor"/>
      </rPr>
      <t>An</t>
    </r>
  </si>
  <si>
    <r>
      <rPr>
        <vertAlign val="superscript"/>
        <sz val="11"/>
        <color theme="1"/>
        <rFont val="Calibri"/>
        <family val="2"/>
        <scheme val="minor"/>
      </rPr>
      <t>30</t>
    </r>
    <r>
      <rPr>
        <sz val="11"/>
        <color theme="1"/>
        <rFont val="Calibri"/>
        <family val="2"/>
        <scheme val="minor"/>
      </rPr>
      <t>Si</t>
    </r>
    <r>
      <rPr>
        <vertAlign val="sub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*</t>
    </r>
  </si>
  <si>
    <r>
      <rPr>
        <vertAlign val="super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Li/</t>
    </r>
    <r>
      <rPr>
        <vertAlign val="superscript"/>
        <sz val="11"/>
        <color theme="1"/>
        <rFont val="Calibri"/>
        <family val="2"/>
        <scheme val="minor"/>
      </rPr>
      <t>30</t>
    </r>
    <r>
      <rPr>
        <sz val="11"/>
        <color theme="1"/>
        <rFont val="Calibri"/>
        <family val="2"/>
        <scheme val="minor"/>
      </rPr>
      <t>Si</t>
    </r>
    <r>
      <rPr>
        <vertAlign val="subscript"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*</t>
    </r>
  </si>
  <si>
    <t>Li (ppm)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24Apr12_P3</t>
  </si>
  <si>
    <t>23Feb13_P6</t>
  </si>
  <si>
    <t>5/6March13_P2</t>
  </si>
  <si>
    <t>5/6March13_P4</t>
  </si>
  <si>
    <t>12Apr13_P7</t>
  </si>
  <si>
    <t>18Apr13_P7</t>
  </si>
  <si>
    <t>cps=counts per second</t>
  </si>
  <si>
    <r>
      <rPr>
        <vertAlign val="superscript"/>
        <sz val="11"/>
        <color theme="1"/>
        <rFont val="Calibri"/>
        <family val="2"/>
        <scheme val="minor"/>
      </rPr>
      <t>30</t>
    </r>
    <r>
      <rPr>
        <sz val="11"/>
        <color theme="1"/>
        <rFont val="Calibri"/>
        <family val="2"/>
        <scheme val="minor"/>
      </rPr>
      <t>Si (cps)</t>
    </r>
  </si>
  <si>
    <t>average over 5 cycles</t>
  </si>
  <si>
    <r>
      <rPr>
        <vertAlign val="super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Li/</t>
    </r>
    <r>
      <rPr>
        <vertAlign val="superscript"/>
        <sz val="11"/>
        <color theme="1"/>
        <rFont val="Calibri"/>
        <family val="2"/>
        <scheme val="minor"/>
      </rPr>
      <t>30</t>
    </r>
    <r>
      <rPr>
        <sz val="11"/>
        <color theme="1"/>
        <rFont val="Calibri"/>
        <family val="2"/>
        <scheme val="minor"/>
      </rPr>
      <t>Si=average intensity ratio over 5 acquisition cycles</t>
    </r>
  </si>
  <si>
    <r>
      <t xml:space="preserve"> </t>
    </r>
    <r>
      <rPr>
        <sz val="14"/>
        <color theme="1"/>
        <rFont val="Calibri"/>
        <family val="2"/>
        <scheme val="minor"/>
      </rPr>
      <t>σ</t>
    </r>
    <r>
      <rPr>
        <sz val="11"/>
        <color theme="1"/>
        <rFont val="Calibri"/>
        <family val="2"/>
        <scheme val="minor"/>
      </rPr>
      <t>=st. dev. of the average intensity ratio</t>
    </r>
  </si>
  <si>
    <r>
      <rPr>
        <vertAlign val="super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Li (cps)</t>
    </r>
  </si>
  <si>
    <r>
      <t>X</t>
    </r>
    <r>
      <rPr>
        <vertAlign val="subscript"/>
        <sz val="12"/>
        <color theme="1"/>
        <rFont val="Calibri"/>
        <family val="2"/>
        <scheme val="minor"/>
      </rPr>
      <t>An</t>
    </r>
    <r>
      <rPr>
        <sz val="12"/>
        <color theme="1"/>
        <rFont val="Calibri"/>
        <family val="2"/>
        <scheme val="minor"/>
      </rPr>
      <t>=Anorthite mole fraction from SEM-EDS/WDS analyses</t>
    </r>
  </si>
  <si>
    <t>24April 12_Plagioclase 3</t>
  </si>
  <si>
    <t>Glass_spot 1</t>
  </si>
  <si>
    <t>Glass_spot 2</t>
  </si>
  <si>
    <t>Glass_spot 3</t>
  </si>
  <si>
    <t>12April 13_Plagioclase 7</t>
  </si>
  <si>
    <t>Glass_spot 4</t>
  </si>
  <si>
    <t>18April 13_Plagioclase 7</t>
  </si>
  <si>
    <t>5/6 March13_Plagioclase 2</t>
  </si>
  <si>
    <t>5/6 March13_Plagioclase 4</t>
  </si>
  <si>
    <t>Glass_spot 5</t>
  </si>
  <si>
    <t>Glass_spot 6</t>
  </si>
  <si>
    <t>Glass_spot 7</t>
  </si>
  <si>
    <r>
      <t>SiO</t>
    </r>
    <r>
      <rPr>
        <sz val="10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(wt.%)</t>
    </r>
  </si>
  <si>
    <r>
      <t xml:space="preserve">Results of SIMS investigations of the </t>
    </r>
    <r>
      <rPr>
        <vertAlign val="superscript"/>
        <sz val="12"/>
        <color theme="1"/>
        <rFont val="Calibri"/>
        <family val="2"/>
        <scheme val="minor"/>
      </rPr>
      <t>7</t>
    </r>
    <r>
      <rPr>
        <sz val="12"/>
        <color theme="1"/>
        <rFont val="Calibri"/>
        <family val="2"/>
        <scheme val="minor"/>
      </rPr>
      <t>Li/</t>
    </r>
    <r>
      <rPr>
        <vertAlign val="superscript"/>
        <sz val="12"/>
        <color theme="1"/>
        <rFont val="Calibri"/>
        <family val="2"/>
        <scheme val="minor"/>
      </rPr>
      <t>30</t>
    </r>
    <r>
      <rPr>
        <sz val="12"/>
        <color theme="1"/>
        <rFont val="Calibri"/>
        <family val="2"/>
        <scheme val="minor"/>
      </rPr>
      <t>Si concentration for matrix glasses of selected recent Etna products. Glass data have been collected close to the edge of plagioclase crystals investigated for this study.</t>
    </r>
  </si>
  <si>
    <r>
      <t xml:space="preserve">Results of SIMS investigation of </t>
    </r>
    <r>
      <rPr>
        <vertAlign val="superscript"/>
        <sz val="12"/>
        <color theme="1"/>
        <rFont val="Calibri"/>
        <family val="2"/>
        <scheme val="minor"/>
      </rPr>
      <t>7</t>
    </r>
    <r>
      <rPr>
        <sz val="12"/>
        <color theme="1"/>
        <rFont val="Calibri"/>
        <family val="2"/>
        <scheme val="minor"/>
      </rPr>
      <t>Li/</t>
    </r>
    <r>
      <rPr>
        <vertAlign val="superscript"/>
        <sz val="12"/>
        <color theme="1"/>
        <rFont val="Calibri"/>
        <family val="2"/>
        <scheme val="minor"/>
      </rPr>
      <t>30</t>
    </r>
    <r>
      <rPr>
        <sz val="12"/>
        <color theme="1"/>
        <rFont val="Calibri"/>
        <family val="2"/>
        <scheme val="minor"/>
      </rPr>
      <t>Si concentration profiles for plagioclase crystals in recent Etna produc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00000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color theme="1"/>
      <name val="Calibri"/>
      <family val="2"/>
      <scheme val="minor"/>
    </font>
    <font>
      <vertAlign val="superscript"/>
      <sz val="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2" xfId="0" applyBorder="1"/>
    <xf numFmtId="0" fontId="7" fillId="0" borderId="2" xfId="0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11" fontId="0" fillId="0" borderId="2" xfId="0" applyNumberFormat="1" applyBorder="1" applyAlignment="1">
      <alignment horizontal="center"/>
    </xf>
    <xf numFmtId="0" fontId="0" fillId="0" borderId="0" xfId="0" applyFill="1" applyAlignment="1">
      <alignment horizontal="center"/>
    </xf>
    <xf numFmtId="2" fontId="8" fillId="0" borderId="2" xfId="0" applyNumberFormat="1" applyFont="1" applyBorder="1" applyAlignment="1">
      <alignment horizontal="center"/>
    </xf>
    <xf numFmtId="11" fontId="8" fillId="0" borderId="2" xfId="0" applyNumberFormat="1" applyFont="1" applyBorder="1" applyAlignment="1">
      <alignment horizontal="center"/>
    </xf>
    <xf numFmtId="11" fontId="0" fillId="0" borderId="0" xfId="0" applyNumberFormat="1"/>
    <xf numFmtId="164" fontId="0" fillId="0" borderId="0" xfId="0" applyNumberFormat="1"/>
    <xf numFmtId="0" fontId="11" fillId="0" borderId="0" xfId="0" applyFont="1"/>
    <xf numFmtId="0" fontId="0" fillId="0" borderId="1" xfId="0" applyBorder="1"/>
    <xf numFmtId="2" fontId="0" fillId="0" borderId="0" xfId="0" applyNumberFormat="1"/>
    <xf numFmtId="0" fontId="1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200" b="0"/>
            </a:pPr>
            <a:r>
              <a:rPr lang="en-US" sz="1200" b="0"/>
              <a:t>24Apr12_P1</a:t>
            </a:r>
          </a:p>
        </c:rich>
      </c:tx>
      <c:layout>
        <c:manualLayout>
          <c:xMode val="edge"/>
          <c:yMode val="edge"/>
          <c:x val="0.748979221347332"/>
          <c:y val="0.0694444444444445"/>
        </c:manualLayout>
      </c:layout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9525"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[1]Li data in Plagioclase'!$B$14:$B$25</c:f>
              <c:numCache>
                <c:formatCode>General</c:formatCode>
                <c:ptCount val="12"/>
                <c:pt idx="0">
                  <c:v>30.0</c:v>
                </c:pt>
                <c:pt idx="1">
                  <c:v>50.0</c:v>
                </c:pt>
                <c:pt idx="2">
                  <c:v>90.0</c:v>
                </c:pt>
                <c:pt idx="3">
                  <c:v>110.0</c:v>
                </c:pt>
                <c:pt idx="4">
                  <c:v>130.0</c:v>
                </c:pt>
                <c:pt idx="5">
                  <c:v>150.0</c:v>
                </c:pt>
                <c:pt idx="6">
                  <c:v>170.0</c:v>
                </c:pt>
                <c:pt idx="7">
                  <c:v>190.0</c:v>
                </c:pt>
                <c:pt idx="8">
                  <c:v>210.0</c:v>
                </c:pt>
                <c:pt idx="9">
                  <c:v>230.0</c:v>
                </c:pt>
                <c:pt idx="10">
                  <c:v>250.0</c:v>
                </c:pt>
                <c:pt idx="11">
                  <c:v>290.0</c:v>
                </c:pt>
              </c:numCache>
            </c:numRef>
          </c:xVal>
          <c:yVal>
            <c:numRef>
              <c:f>'[1]Li data in Plagioclase'!$K$14:$K$25</c:f>
              <c:numCache>
                <c:formatCode>General</c:formatCode>
                <c:ptCount val="12"/>
                <c:pt idx="0">
                  <c:v>0.000265882128714282</c:v>
                </c:pt>
                <c:pt idx="1">
                  <c:v>0.000320032606614308</c:v>
                </c:pt>
                <c:pt idx="2">
                  <c:v>0.000259757141012019</c:v>
                </c:pt>
                <c:pt idx="3">
                  <c:v>0.000153768921190742</c:v>
                </c:pt>
                <c:pt idx="4">
                  <c:v>0.000564551716094701</c:v>
                </c:pt>
                <c:pt idx="5">
                  <c:v>0.000516707460584609</c:v>
                </c:pt>
                <c:pt idx="6">
                  <c:v>0.000816422482403774</c:v>
                </c:pt>
                <c:pt idx="7">
                  <c:v>0.00104449957198438</c:v>
                </c:pt>
                <c:pt idx="8">
                  <c:v>0.00114239766233398</c:v>
                </c:pt>
                <c:pt idx="9">
                  <c:v>0.00218238327327194</c:v>
                </c:pt>
                <c:pt idx="10">
                  <c:v>0.00131729542951314</c:v>
                </c:pt>
                <c:pt idx="11">
                  <c:v>0.0027261668769551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0482648"/>
        <c:axId val="2140495832"/>
      </c:scatterChart>
      <c:valAx>
        <c:axId val="21404826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0"/>
                </a:pPr>
                <a:r>
                  <a:rPr lang="en-US" sz="1100" b="0"/>
                  <a:t>Distance from edge (µ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40495832"/>
        <c:crosses val="autoZero"/>
        <c:crossBetween val="midCat"/>
      </c:valAx>
      <c:valAx>
        <c:axId val="2140495832"/>
        <c:scaling>
          <c:orientation val="minMax"/>
          <c:max val="0.004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 b="0"/>
                </a:pPr>
                <a:r>
                  <a:rPr lang="en-US" sz="1100" b="0" baseline="30000"/>
                  <a:t>7</a:t>
                </a:r>
                <a:r>
                  <a:rPr lang="en-US" sz="1100" b="0"/>
                  <a:t>Li/</a:t>
                </a:r>
                <a:r>
                  <a:rPr lang="en-US" sz="1100" b="0" baseline="30000"/>
                  <a:t>30</a:t>
                </a:r>
                <a:r>
                  <a:rPr lang="en-US" sz="1100" b="0"/>
                  <a:t>SiT</a:t>
                </a:r>
              </a:p>
            </c:rich>
          </c:tx>
          <c:layout/>
          <c:overlay val="0"/>
        </c:title>
        <c:numFmt formatCode="0.0E+00" sourceLinked="0"/>
        <c:majorTickMark val="out"/>
        <c:minorTickMark val="none"/>
        <c:tickLblPos val="nextTo"/>
        <c:crossAx val="2140482648"/>
        <c:crosses val="autoZero"/>
        <c:crossBetween val="midCat"/>
        <c:majorUnit val="0.0005"/>
      </c:valAx>
      <c:spPr>
        <a:solidFill>
          <a:schemeClr val="bg1">
            <a:lumMod val="95000"/>
          </a:schemeClr>
        </a:solidFill>
        <a:ln>
          <a:solidFill>
            <a:schemeClr val="tx1">
              <a:lumMod val="50000"/>
              <a:lumOff val="50000"/>
            </a:schemeClr>
          </a:solidFill>
        </a:ln>
      </c:spPr>
    </c:plotArea>
    <c:plotVisOnly val="1"/>
    <c:dispBlanksAs val="gap"/>
    <c:showDLblsOverMax val="0"/>
  </c:chart>
  <c:spPr>
    <a:ln>
      <a:solidFill>
        <a:sysClr val="windowText" lastClr="000000">
          <a:lumMod val="50000"/>
          <a:lumOff val="50000"/>
        </a:sysClr>
      </a:solidFill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/>
            </a:pPr>
            <a:r>
              <a:rPr lang="en-US" sz="1200" b="0"/>
              <a:t>24Apr12_P3</a:t>
            </a:r>
          </a:p>
        </c:rich>
      </c:tx>
      <c:layout>
        <c:manualLayout>
          <c:xMode val="edge"/>
          <c:yMode val="edge"/>
          <c:x val="0.733319335083115"/>
          <c:y val="0.087962962962963"/>
        </c:manualLayout>
      </c:layout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9525"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[1]Li data in Plagioclase'!$B$31:$B$37</c:f>
              <c:numCache>
                <c:formatCode>General</c:formatCode>
                <c:ptCount val="7"/>
                <c:pt idx="0">
                  <c:v>55.0</c:v>
                </c:pt>
                <c:pt idx="1">
                  <c:v>80.0</c:v>
                </c:pt>
                <c:pt idx="2">
                  <c:v>105.0</c:v>
                </c:pt>
                <c:pt idx="3">
                  <c:v>130.0</c:v>
                </c:pt>
                <c:pt idx="4">
                  <c:v>155.0</c:v>
                </c:pt>
                <c:pt idx="5">
                  <c:v>180.0</c:v>
                </c:pt>
                <c:pt idx="6">
                  <c:v>205.0</c:v>
                </c:pt>
              </c:numCache>
            </c:numRef>
          </c:xVal>
          <c:yVal>
            <c:numRef>
              <c:f>'[1]Li data in Plagioclase'!$K$31:$K$37</c:f>
              <c:numCache>
                <c:formatCode>General</c:formatCode>
                <c:ptCount val="7"/>
                <c:pt idx="0">
                  <c:v>8.43940574771737E-5</c:v>
                </c:pt>
                <c:pt idx="1">
                  <c:v>0.000178782653287769</c:v>
                </c:pt>
                <c:pt idx="2">
                  <c:v>0.000210057895825623</c:v>
                </c:pt>
                <c:pt idx="3">
                  <c:v>0.000243368099134268</c:v>
                </c:pt>
                <c:pt idx="4">
                  <c:v>0.000305534510712355</c:v>
                </c:pt>
                <c:pt idx="5">
                  <c:v>0.000328762084549987</c:v>
                </c:pt>
                <c:pt idx="6">
                  <c:v>0.00036636027254628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0614536"/>
        <c:axId val="2140765784"/>
      </c:scatterChart>
      <c:valAx>
        <c:axId val="2140614536"/>
        <c:scaling>
          <c:orientation val="minMax"/>
          <c:max val="350.0"/>
        </c:scaling>
        <c:delete val="0"/>
        <c:axPos val="b"/>
        <c:title>
          <c:tx>
            <c:rich>
              <a:bodyPr/>
              <a:lstStyle/>
              <a:p>
                <a:pPr>
                  <a:defRPr sz="1100" b="0"/>
                </a:pPr>
                <a:r>
                  <a:rPr lang="en-US" sz="1100" b="0"/>
                  <a:t>Distance from edge (µ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40765784"/>
        <c:crosses val="autoZero"/>
        <c:crossBetween val="midCat"/>
      </c:valAx>
      <c:valAx>
        <c:axId val="2140765784"/>
        <c:scaling>
          <c:orientation val="minMax"/>
          <c:max val="0.0008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 b="0"/>
                </a:pPr>
                <a:r>
                  <a:rPr lang="en-US" sz="1100" b="0" baseline="30000"/>
                  <a:t>7</a:t>
                </a:r>
                <a:r>
                  <a:rPr lang="en-US" sz="1100" b="0"/>
                  <a:t>Li/</a:t>
                </a:r>
                <a:r>
                  <a:rPr lang="en-US" sz="1100" b="0" baseline="30000"/>
                  <a:t>30</a:t>
                </a:r>
                <a:r>
                  <a:rPr lang="en-US" sz="1100" b="0"/>
                  <a:t>SiT</a:t>
                </a:r>
              </a:p>
            </c:rich>
          </c:tx>
          <c:layout/>
          <c:overlay val="0"/>
        </c:title>
        <c:numFmt formatCode="0.0E+00" sourceLinked="0"/>
        <c:majorTickMark val="out"/>
        <c:minorTickMark val="none"/>
        <c:tickLblPos val="nextTo"/>
        <c:crossAx val="2140614536"/>
        <c:crosses val="autoZero"/>
        <c:crossBetween val="midCat"/>
        <c:majorUnit val="0.0001"/>
      </c:valAx>
      <c:spPr>
        <a:solidFill>
          <a:schemeClr val="bg1">
            <a:lumMod val="95000"/>
          </a:schemeClr>
        </a:solidFill>
        <a:ln>
          <a:solidFill>
            <a:schemeClr val="tx1">
              <a:lumMod val="50000"/>
              <a:lumOff val="50000"/>
            </a:schemeClr>
          </a:solidFill>
        </a:ln>
      </c:spPr>
    </c:plotArea>
    <c:plotVisOnly val="1"/>
    <c:dispBlanksAs val="gap"/>
    <c:showDLblsOverMax val="0"/>
  </c:chart>
  <c:spPr>
    <a:ln>
      <a:solidFill>
        <a:sysClr val="windowText" lastClr="000000">
          <a:lumMod val="50000"/>
          <a:lumOff val="50000"/>
        </a:sysClr>
      </a:solidFill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/>
            </a:pPr>
            <a:r>
              <a:rPr lang="en-US" sz="1200" b="0"/>
              <a:t>23Feb13_P6</a:t>
            </a:r>
          </a:p>
        </c:rich>
      </c:tx>
      <c:layout>
        <c:manualLayout>
          <c:xMode val="edge"/>
          <c:yMode val="edge"/>
          <c:x val="0.733319335083115"/>
          <c:y val="0.087962962962963"/>
        </c:manualLayout>
      </c:layout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9525"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[1]Li data in Plagioclase'!$B$45:$B$54</c:f>
              <c:numCache>
                <c:formatCode>General</c:formatCode>
                <c:ptCount val="10"/>
                <c:pt idx="0">
                  <c:v>20.0</c:v>
                </c:pt>
                <c:pt idx="1">
                  <c:v>40.0</c:v>
                </c:pt>
                <c:pt idx="2">
                  <c:v>60.0</c:v>
                </c:pt>
                <c:pt idx="3">
                  <c:v>80.0</c:v>
                </c:pt>
                <c:pt idx="4">
                  <c:v>100.0</c:v>
                </c:pt>
                <c:pt idx="5">
                  <c:v>120.0</c:v>
                </c:pt>
                <c:pt idx="6">
                  <c:v>140.0</c:v>
                </c:pt>
                <c:pt idx="7">
                  <c:v>160.0</c:v>
                </c:pt>
                <c:pt idx="8">
                  <c:v>180.0</c:v>
                </c:pt>
                <c:pt idx="9">
                  <c:v>200.0</c:v>
                </c:pt>
              </c:numCache>
            </c:numRef>
          </c:xVal>
          <c:yVal>
            <c:numRef>
              <c:f>'[1]Li data in Plagioclase'!$K$45:$K$54</c:f>
              <c:numCache>
                <c:formatCode>General</c:formatCode>
                <c:ptCount val="10"/>
                <c:pt idx="0">
                  <c:v>0.000215641625365831</c:v>
                </c:pt>
                <c:pt idx="1">
                  <c:v>0.000302043089674511</c:v>
                </c:pt>
                <c:pt idx="2">
                  <c:v>0.00022880356258353</c:v>
                </c:pt>
                <c:pt idx="3">
                  <c:v>0.000340646480018917</c:v>
                </c:pt>
                <c:pt idx="4">
                  <c:v>0.000428718962701123</c:v>
                </c:pt>
                <c:pt idx="5">
                  <c:v>0.00141516827783547</c:v>
                </c:pt>
                <c:pt idx="6">
                  <c:v>0.000349807079756618</c:v>
                </c:pt>
                <c:pt idx="7">
                  <c:v>0.000447428563061596</c:v>
                </c:pt>
                <c:pt idx="8">
                  <c:v>0.000379786027607104</c:v>
                </c:pt>
                <c:pt idx="9">
                  <c:v>0.00028781597210948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1938200"/>
        <c:axId val="2111945944"/>
      </c:scatterChart>
      <c:valAx>
        <c:axId val="2111938200"/>
        <c:scaling>
          <c:orientation val="minMax"/>
          <c:max val="300.0"/>
        </c:scaling>
        <c:delete val="0"/>
        <c:axPos val="b"/>
        <c:title>
          <c:tx>
            <c:rich>
              <a:bodyPr/>
              <a:lstStyle/>
              <a:p>
                <a:pPr>
                  <a:defRPr sz="1100" b="0"/>
                </a:pPr>
                <a:r>
                  <a:rPr lang="en-US" sz="1100" b="0"/>
                  <a:t>Distance from edge (µ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11945944"/>
        <c:crosses val="autoZero"/>
        <c:crossBetween val="midCat"/>
      </c:valAx>
      <c:valAx>
        <c:axId val="2111945944"/>
        <c:scaling>
          <c:orientation val="minMax"/>
          <c:max val="0.00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 b="0"/>
                </a:pPr>
                <a:r>
                  <a:rPr lang="en-US" sz="1100" b="0" baseline="30000"/>
                  <a:t>7</a:t>
                </a:r>
                <a:r>
                  <a:rPr lang="en-US" sz="1100" b="0"/>
                  <a:t>Li/</a:t>
                </a:r>
                <a:r>
                  <a:rPr lang="en-US" sz="1100" b="0" baseline="30000"/>
                  <a:t>30</a:t>
                </a:r>
                <a:r>
                  <a:rPr lang="en-US" sz="1100" b="0"/>
                  <a:t>SiT</a:t>
                </a:r>
              </a:p>
            </c:rich>
          </c:tx>
          <c:layout/>
          <c:overlay val="0"/>
        </c:title>
        <c:numFmt formatCode="0.0E+00" sourceLinked="0"/>
        <c:majorTickMark val="out"/>
        <c:minorTickMark val="none"/>
        <c:tickLblPos val="nextTo"/>
        <c:crossAx val="2111938200"/>
        <c:crosses val="autoZero"/>
        <c:crossBetween val="midCat"/>
        <c:majorUnit val="0.00025"/>
      </c:valAx>
      <c:spPr>
        <a:solidFill>
          <a:schemeClr val="bg1">
            <a:lumMod val="95000"/>
          </a:schemeClr>
        </a:solidFill>
        <a:ln>
          <a:solidFill>
            <a:schemeClr val="tx1">
              <a:lumMod val="50000"/>
              <a:lumOff val="50000"/>
            </a:schemeClr>
          </a:solidFill>
        </a:ln>
      </c:spPr>
    </c:plotArea>
    <c:plotVisOnly val="1"/>
    <c:dispBlanksAs val="gap"/>
    <c:showDLblsOverMax val="0"/>
  </c:chart>
  <c:spPr>
    <a:ln>
      <a:solidFill>
        <a:sysClr val="windowText" lastClr="000000">
          <a:lumMod val="50000"/>
          <a:lumOff val="50000"/>
        </a:sysClr>
      </a:solidFill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/>
            </a:pPr>
            <a:r>
              <a:rPr lang="en-US" sz="1200" b="0"/>
              <a:t>5/6Mar13_P2</a:t>
            </a:r>
          </a:p>
        </c:rich>
      </c:tx>
      <c:layout>
        <c:manualLayout>
          <c:xMode val="edge"/>
          <c:yMode val="edge"/>
          <c:x val="0.733319335083115"/>
          <c:y val="0.0879629629629631"/>
        </c:manualLayout>
      </c:layout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9525"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[1]Li data in Plagioclase'!$B$60:$B$71</c:f>
              <c:numCache>
                <c:formatCode>General</c:formatCode>
                <c:ptCount val="12"/>
                <c:pt idx="0">
                  <c:v>30.0</c:v>
                </c:pt>
                <c:pt idx="1">
                  <c:v>50.0</c:v>
                </c:pt>
                <c:pt idx="2">
                  <c:v>80.0</c:v>
                </c:pt>
                <c:pt idx="3">
                  <c:v>105.0</c:v>
                </c:pt>
                <c:pt idx="4">
                  <c:v>130.0</c:v>
                </c:pt>
                <c:pt idx="5">
                  <c:v>155.0</c:v>
                </c:pt>
                <c:pt idx="6">
                  <c:v>180.0</c:v>
                </c:pt>
                <c:pt idx="7">
                  <c:v>205.0</c:v>
                </c:pt>
                <c:pt idx="8">
                  <c:v>230.0</c:v>
                </c:pt>
                <c:pt idx="9">
                  <c:v>255.0</c:v>
                </c:pt>
                <c:pt idx="10">
                  <c:v>280.0</c:v>
                </c:pt>
                <c:pt idx="11">
                  <c:v>300.0</c:v>
                </c:pt>
              </c:numCache>
            </c:numRef>
          </c:xVal>
          <c:yVal>
            <c:numRef>
              <c:f>'[1]Li data in Plagioclase'!$K$60:$K$71</c:f>
              <c:numCache>
                <c:formatCode>General</c:formatCode>
                <c:ptCount val="12"/>
                <c:pt idx="0">
                  <c:v>4.23394866675184E-5</c:v>
                </c:pt>
                <c:pt idx="1">
                  <c:v>9.58042153576402E-5</c:v>
                </c:pt>
                <c:pt idx="2">
                  <c:v>0.000168401379913901</c:v>
                </c:pt>
                <c:pt idx="3">
                  <c:v>0.000181553295500096</c:v>
                </c:pt>
                <c:pt idx="4">
                  <c:v>0.000255635921010702</c:v>
                </c:pt>
                <c:pt idx="5">
                  <c:v>0.00031207279156479</c:v>
                </c:pt>
                <c:pt idx="6">
                  <c:v>0.000356406696849207</c:v>
                </c:pt>
                <c:pt idx="7">
                  <c:v>0.000361870696307453</c:v>
                </c:pt>
                <c:pt idx="8">
                  <c:v>0.000415591028571447</c:v>
                </c:pt>
                <c:pt idx="9">
                  <c:v>0.000358704228064714</c:v>
                </c:pt>
                <c:pt idx="10">
                  <c:v>0.000431365950085035</c:v>
                </c:pt>
                <c:pt idx="11">
                  <c:v>0.000442812131867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2257992"/>
        <c:axId val="2072265240"/>
      </c:scatterChart>
      <c:valAx>
        <c:axId val="20722579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0"/>
                </a:pPr>
                <a:r>
                  <a:rPr lang="en-US" sz="1100" b="0"/>
                  <a:t>Distance from edge (µ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072265240"/>
        <c:crosses val="autoZero"/>
        <c:crossBetween val="midCat"/>
      </c:valAx>
      <c:valAx>
        <c:axId val="2072265240"/>
        <c:scaling>
          <c:orientation val="minMax"/>
          <c:max val="0.0007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 b="0"/>
                </a:pPr>
                <a:r>
                  <a:rPr lang="en-US" sz="1100" b="0" baseline="30000"/>
                  <a:t>7</a:t>
                </a:r>
                <a:r>
                  <a:rPr lang="en-US" sz="1100" b="0"/>
                  <a:t>Li/</a:t>
                </a:r>
                <a:r>
                  <a:rPr lang="en-US" sz="1100" b="0" baseline="30000"/>
                  <a:t>30</a:t>
                </a:r>
                <a:r>
                  <a:rPr lang="en-US" sz="1100" b="0"/>
                  <a:t>SiT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2072257992"/>
        <c:crosses val="autoZero"/>
        <c:crossBetween val="midCat"/>
        <c:majorUnit val="0.0001"/>
      </c:valAx>
      <c:spPr>
        <a:solidFill>
          <a:schemeClr val="bg1">
            <a:lumMod val="95000"/>
          </a:schemeClr>
        </a:solidFill>
        <a:ln>
          <a:solidFill>
            <a:schemeClr val="tx1">
              <a:lumMod val="50000"/>
              <a:lumOff val="50000"/>
            </a:schemeClr>
          </a:solidFill>
        </a:ln>
      </c:spPr>
    </c:plotArea>
    <c:plotVisOnly val="1"/>
    <c:dispBlanksAs val="gap"/>
    <c:showDLblsOverMax val="0"/>
  </c:chart>
  <c:spPr>
    <a:ln>
      <a:solidFill>
        <a:sysClr val="windowText" lastClr="000000">
          <a:lumMod val="50000"/>
          <a:lumOff val="50000"/>
        </a:sysClr>
      </a:solidFill>
    </a:ln>
  </c:spPr>
  <c:printSettings>
    <c:headerFooter/>
    <c:pageMargins b="0.750000000000001" l="0.700000000000001" r="0.700000000000001" t="0.750000000000001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/>
            </a:pPr>
            <a:r>
              <a:rPr lang="en-US" sz="1200" b="0"/>
              <a:t>5/6Mar13_P4</a:t>
            </a:r>
          </a:p>
        </c:rich>
      </c:tx>
      <c:layout>
        <c:manualLayout>
          <c:xMode val="edge"/>
          <c:yMode val="edge"/>
          <c:x val="0.733319335083115"/>
          <c:y val="0.0879629629629631"/>
        </c:manualLayout>
      </c:layout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9525"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[1]Li data in Plagioclase'!$B$77:$B$84</c:f>
              <c:numCache>
                <c:formatCode>General</c:formatCode>
                <c:ptCount val="8"/>
                <c:pt idx="0">
                  <c:v>30.0</c:v>
                </c:pt>
                <c:pt idx="1">
                  <c:v>60.0</c:v>
                </c:pt>
                <c:pt idx="2">
                  <c:v>90.0</c:v>
                </c:pt>
                <c:pt idx="3">
                  <c:v>120.0</c:v>
                </c:pt>
                <c:pt idx="4">
                  <c:v>150.0</c:v>
                </c:pt>
                <c:pt idx="5">
                  <c:v>180.0</c:v>
                </c:pt>
                <c:pt idx="6">
                  <c:v>210.0</c:v>
                </c:pt>
                <c:pt idx="7">
                  <c:v>240.0</c:v>
                </c:pt>
              </c:numCache>
            </c:numRef>
          </c:xVal>
          <c:yVal>
            <c:numRef>
              <c:f>'[1]Li data in Plagioclase'!$K$77:$K$84</c:f>
              <c:numCache>
                <c:formatCode>General</c:formatCode>
                <c:ptCount val="8"/>
                <c:pt idx="0">
                  <c:v>0.000229573066708815</c:v>
                </c:pt>
                <c:pt idx="1">
                  <c:v>0.000386108308981371</c:v>
                </c:pt>
                <c:pt idx="2">
                  <c:v>0.000349470860321912</c:v>
                </c:pt>
                <c:pt idx="3">
                  <c:v>0.000403755231087579</c:v>
                </c:pt>
                <c:pt idx="4">
                  <c:v>0.000380335974741608</c:v>
                </c:pt>
                <c:pt idx="5">
                  <c:v>0.000442119494501782</c:v>
                </c:pt>
                <c:pt idx="6">
                  <c:v>0.000456584404733177</c:v>
                </c:pt>
                <c:pt idx="7">
                  <c:v>0.00049642895557097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1914920"/>
        <c:axId val="2111980360"/>
      </c:scatterChart>
      <c:valAx>
        <c:axId val="21119149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0"/>
                </a:pPr>
                <a:r>
                  <a:rPr lang="en-US" sz="1100" b="0"/>
                  <a:t>Distance from edge (µ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11980360"/>
        <c:crosses val="autoZero"/>
        <c:crossBetween val="midCat"/>
      </c:valAx>
      <c:valAx>
        <c:axId val="2111980360"/>
        <c:scaling>
          <c:orientation val="minMax"/>
          <c:max val="0.0007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 b="0"/>
                </a:pPr>
                <a:r>
                  <a:rPr lang="en-US" sz="1100" b="0" baseline="30000"/>
                  <a:t>7</a:t>
                </a:r>
                <a:r>
                  <a:rPr lang="en-US" sz="1100" b="0"/>
                  <a:t>Li/</a:t>
                </a:r>
                <a:r>
                  <a:rPr lang="en-US" sz="1100" b="0" baseline="30000"/>
                  <a:t>30</a:t>
                </a:r>
                <a:r>
                  <a:rPr lang="en-US" sz="1100" b="0"/>
                  <a:t>SiT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2111914920"/>
        <c:crosses val="autoZero"/>
        <c:crossBetween val="midCat"/>
        <c:majorUnit val="0.0001"/>
      </c:valAx>
      <c:spPr>
        <a:solidFill>
          <a:schemeClr val="bg1">
            <a:lumMod val="95000"/>
          </a:schemeClr>
        </a:solidFill>
        <a:ln>
          <a:solidFill>
            <a:schemeClr val="tx1">
              <a:lumMod val="50000"/>
              <a:lumOff val="50000"/>
            </a:schemeClr>
          </a:solidFill>
        </a:ln>
      </c:spPr>
    </c:plotArea>
    <c:plotVisOnly val="1"/>
    <c:dispBlanksAs val="gap"/>
    <c:showDLblsOverMax val="0"/>
  </c:chart>
  <c:spPr>
    <a:ln>
      <a:solidFill>
        <a:sysClr val="windowText" lastClr="000000">
          <a:lumMod val="50000"/>
          <a:lumOff val="50000"/>
        </a:sysClr>
      </a:solidFill>
    </a:ln>
  </c:spPr>
  <c:printSettings>
    <c:headerFooter/>
    <c:pageMargins b="0.750000000000001" l="0.700000000000001" r="0.700000000000001" t="0.750000000000001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/>
            </a:pPr>
            <a:r>
              <a:rPr lang="en-US" sz="1200" b="0"/>
              <a:t>12Apr13_P7</a:t>
            </a:r>
          </a:p>
        </c:rich>
      </c:tx>
      <c:layout>
        <c:manualLayout>
          <c:xMode val="edge"/>
          <c:yMode val="edge"/>
          <c:x val="0.733319335083115"/>
          <c:y val="0.0879629629629632"/>
        </c:manualLayout>
      </c:layout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9525"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[1]Li data in Plagioclase'!$B$90:$B$99</c:f>
              <c:numCache>
                <c:formatCode>General</c:formatCode>
                <c:ptCount val="10"/>
                <c:pt idx="0">
                  <c:v>20.0</c:v>
                </c:pt>
                <c:pt idx="1">
                  <c:v>45.0</c:v>
                </c:pt>
                <c:pt idx="2">
                  <c:v>60.0</c:v>
                </c:pt>
                <c:pt idx="3">
                  <c:v>85.0</c:v>
                </c:pt>
                <c:pt idx="4">
                  <c:v>110.0</c:v>
                </c:pt>
                <c:pt idx="5">
                  <c:v>135.0</c:v>
                </c:pt>
                <c:pt idx="6">
                  <c:v>160.0</c:v>
                </c:pt>
                <c:pt idx="7">
                  <c:v>185.0</c:v>
                </c:pt>
                <c:pt idx="8">
                  <c:v>210.0</c:v>
                </c:pt>
                <c:pt idx="9">
                  <c:v>235.0</c:v>
                </c:pt>
              </c:numCache>
            </c:numRef>
          </c:xVal>
          <c:yVal>
            <c:numRef>
              <c:f>'[1]Li data in Plagioclase'!$K$90:$K$99</c:f>
              <c:numCache>
                <c:formatCode>General</c:formatCode>
                <c:ptCount val="10"/>
                <c:pt idx="0">
                  <c:v>0.000107550473724535</c:v>
                </c:pt>
                <c:pt idx="1">
                  <c:v>0.000121416478014642</c:v>
                </c:pt>
                <c:pt idx="2">
                  <c:v>0.000138148562620871</c:v>
                </c:pt>
                <c:pt idx="3">
                  <c:v>0.000164468644199716</c:v>
                </c:pt>
                <c:pt idx="4">
                  <c:v>0.000211058909109532</c:v>
                </c:pt>
                <c:pt idx="5">
                  <c:v>0.00017928437540104</c:v>
                </c:pt>
                <c:pt idx="6">
                  <c:v>0.000204208019648744</c:v>
                </c:pt>
                <c:pt idx="7">
                  <c:v>0.00018846419154899</c:v>
                </c:pt>
                <c:pt idx="8">
                  <c:v>0.000168368482939473</c:v>
                </c:pt>
                <c:pt idx="9">
                  <c:v>0.0001849835962205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2792792"/>
        <c:axId val="2112775880"/>
      </c:scatterChart>
      <c:valAx>
        <c:axId val="2112792792"/>
        <c:scaling>
          <c:orientation val="minMax"/>
          <c:max val="300.0"/>
        </c:scaling>
        <c:delete val="0"/>
        <c:axPos val="b"/>
        <c:title>
          <c:tx>
            <c:rich>
              <a:bodyPr/>
              <a:lstStyle/>
              <a:p>
                <a:pPr>
                  <a:defRPr sz="1100" b="0"/>
                </a:pPr>
                <a:r>
                  <a:rPr lang="en-US" sz="1100" b="0"/>
                  <a:t>Distance from edge (µ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12775880"/>
        <c:crosses val="autoZero"/>
        <c:crossBetween val="midCat"/>
      </c:valAx>
      <c:valAx>
        <c:axId val="2112775880"/>
        <c:scaling>
          <c:orientation val="minMax"/>
          <c:max val="0.0003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 b="0"/>
                </a:pPr>
                <a:r>
                  <a:rPr lang="en-US" sz="1100" b="0" baseline="30000"/>
                  <a:t>7</a:t>
                </a:r>
                <a:r>
                  <a:rPr lang="en-US" sz="1100" b="0"/>
                  <a:t>Li/</a:t>
                </a:r>
                <a:r>
                  <a:rPr lang="en-US" sz="1100" b="0" baseline="30000"/>
                  <a:t>30</a:t>
                </a:r>
                <a:r>
                  <a:rPr lang="en-US" sz="1100" b="0"/>
                  <a:t>SiT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2112792792"/>
        <c:crosses val="autoZero"/>
        <c:crossBetween val="midCat"/>
        <c:majorUnit val="5.0E-5"/>
      </c:valAx>
      <c:spPr>
        <a:solidFill>
          <a:schemeClr val="bg1">
            <a:lumMod val="95000"/>
          </a:schemeClr>
        </a:solidFill>
        <a:ln>
          <a:solidFill>
            <a:schemeClr val="tx1">
              <a:lumMod val="50000"/>
              <a:lumOff val="50000"/>
            </a:schemeClr>
          </a:solidFill>
        </a:ln>
      </c:spPr>
    </c:plotArea>
    <c:plotVisOnly val="1"/>
    <c:dispBlanksAs val="gap"/>
    <c:showDLblsOverMax val="0"/>
  </c:chart>
  <c:spPr>
    <a:ln>
      <a:solidFill>
        <a:sysClr val="windowText" lastClr="000000">
          <a:lumMod val="50000"/>
          <a:lumOff val="50000"/>
        </a:sysClr>
      </a:solidFill>
    </a:ln>
  </c:spPr>
  <c:printSettings>
    <c:headerFooter/>
    <c:pageMargins b="0.750000000000001" l="0.700000000000001" r="0.700000000000001" t="0.750000000000001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/>
            </a:pPr>
            <a:r>
              <a:rPr lang="en-US" sz="1200" b="0"/>
              <a:t>18Apr13_P7</a:t>
            </a:r>
          </a:p>
        </c:rich>
      </c:tx>
      <c:layout>
        <c:manualLayout>
          <c:xMode val="edge"/>
          <c:yMode val="edge"/>
          <c:x val="0.733319335083115"/>
          <c:y val="0.0879629629629632"/>
        </c:manualLayout>
      </c:layout>
      <c:overlay val="1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9525"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'[1]Li data in Plagioclase'!$B$105:$B$112</c:f>
              <c:numCache>
                <c:formatCode>General</c:formatCode>
                <c:ptCount val="8"/>
                <c:pt idx="0">
                  <c:v>40.0</c:v>
                </c:pt>
                <c:pt idx="1">
                  <c:v>65.0</c:v>
                </c:pt>
                <c:pt idx="2">
                  <c:v>90.0</c:v>
                </c:pt>
                <c:pt idx="3">
                  <c:v>115.0</c:v>
                </c:pt>
                <c:pt idx="4">
                  <c:v>140.0</c:v>
                </c:pt>
                <c:pt idx="5">
                  <c:v>165.0</c:v>
                </c:pt>
                <c:pt idx="6">
                  <c:v>190.0</c:v>
                </c:pt>
                <c:pt idx="7">
                  <c:v>215.0</c:v>
                </c:pt>
              </c:numCache>
            </c:numRef>
          </c:xVal>
          <c:yVal>
            <c:numRef>
              <c:f>'[1]Li data in Plagioclase'!$K$105:$K$113</c:f>
              <c:numCache>
                <c:formatCode>General</c:formatCode>
                <c:ptCount val="9"/>
                <c:pt idx="0">
                  <c:v>8.25706746603303E-5</c:v>
                </c:pt>
                <c:pt idx="1">
                  <c:v>0.000114268950195976</c:v>
                </c:pt>
                <c:pt idx="2">
                  <c:v>0.000152285278395205</c:v>
                </c:pt>
                <c:pt idx="3">
                  <c:v>0.000180630264490998</c:v>
                </c:pt>
                <c:pt idx="4">
                  <c:v>0.000197757318818612</c:v>
                </c:pt>
                <c:pt idx="5">
                  <c:v>0.000172047921443494</c:v>
                </c:pt>
                <c:pt idx="6">
                  <c:v>0.000130211340472035</c:v>
                </c:pt>
                <c:pt idx="7">
                  <c:v>0.0001950381826925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2079384"/>
        <c:axId val="2112854296"/>
      </c:scatterChart>
      <c:valAx>
        <c:axId val="2112079384"/>
        <c:scaling>
          <c:orientation val="minMax"/>
          <c:max val="300.0"/>
        </c:scaling>
        <c:delete val="0"/>
        <c:axPos val="b"/>
        <c:title>
          <c:tx>
            <c:rich>
              <a:bodyPr/>
              <a:lstStyle/>
              <a:p>
                <a:pPr>
                  <a:defRPr sz="1100" b="0"/>
                </a:pPr>
                <a:r>
                  <a:rPr lang="en-US" sz="1100" b="0"/>
                  <a:t>Distance from edge (µm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2112854296"/>
        <c:crosses val="autoZero"/>
        <c:crossBetween val="midCat"/>
      </c:valAx>
      <c:valAx>
        <c:axId val="2112854296"/>
        <c:scaling>
          <c:orientation val="minMax"/>
          <c:max val="0.0003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 b="0"/>
                </a:pPr>
                <a:r>
                  <a:rPr lang="en-US" sz="1100" b="0" baseline="30000"/>
                  <a:t>7</a:t>
                </a:r>
                <a:r>
                  <a:rPr lang="en-US" sz="1100" b="0"/>
                  <a:t>Li/</a:t>
                </a:r>
                <a:r>
                  <a:rPr lang="en-US" sz="1100" b="0" baseline="30000"/>
                  <a:t>30</a:t>
                </a:r>
                <a:r>
                  <a:rPr lang="en-US" sz="1100" b="0"/>
                  <a:t>SiT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2112079384"/>
        <c:crosses val="autoZero"/>
        <c:crossBetween val="midCat"/>
        <c:majorUnit val="5.00000000000001E-5"/>
      </c:valAx>
      <c:spPr>
        <a:solidFill>
          <a:schemeClr val="bg1">
            <a:lumMod val="95000"/>
          </a:schemeClr>
        </a:solidFill>
        <a:ln>
          <a:solidFill>
            <a:schemeClr val="tx1">
              <a:lumMod val="50000"/>
              <a:lumOff val="50000"/>
            </a:schemeClr>
          </a:solidFill>
        </a:ln>
      </c:spPr>
    </c:plotArea>
    <c:plotVisOnly val="1"/>
    <c:dispBlanksAs val="gap"/>
    <c:showDLblsOverMax val="0"/>
  </c:chart>
  <c:spPr>
    <a:ln>
      <a:solidFill>
        <a:sysClr val="windowText" lastClr="000000">
          <a:lumMod val="50000"/>
          <a:lumOff val="50000"/>
        </a:sysClr>
      </a:solidFill>
    </a:ln>
  </c:spPr>
  <c:printSettings>
    <c:headerFooter/>
    <c:pageMargins b="0.750000000000001" l="0.700000000000001" r="0.700000000000001" t="0.750000000000001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9</xdr:row>
      <xdr:rowOff>0</xdr:rowOff>
    </xdr:from>
    <xdr:to>
      <xdr:col>19</xdr:col>
      <xdr:colOff>495300</xdr:colOff>
      <xdr:row>23</xdr:row>
      <xdr:rowOff>19050</xdr:rowOff>
    </xdr:to>
    <xdr:graphicFrame macro="">
      <xdr:nvGraphicFramePr>
        <xdr:cNvPr id="7" name="Gra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81025</xdr:colOff>
      <xdr:row>24</xdr:row>
      <xdr:rowOff>180975</xdr:rowOff>
    </xdr:from>
    <xdr:to>
      <xdr:col>19</xdr:col>
      <xdr:colOff>276225</xdr:colOff>
      <xdr:row>39</xdr:row>
      <xdr:rowOff>9525</xdr:rowOff>
    </xdr:to>
    <xdr:graphicFrame macro="">
      <xdr:nvGraphicFramePr>
        <xdr:cNvPr id="10" name="Gra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0</xdr:colOff>
      <xdr:row>41</xdr:row>
      <xdr:rowOff>0</xdr:rowOff>
    </xdr:from>
    <xdr:to>
      <xdr:col>19</xdr:col>
      <xdr:colOff>304800</xdr:colOff>
      <xdr:row>55</xdr:row>
      <xdr:rowOff>19050</xdr:rowOff>
    </xdr:to>
    <xdr:graphicFrame macro="">
      <xdr:nvGraphicFramePr>
        <xdr:cNvPr id="11" name="Grafico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590550</xdr:colOff>
      <xdr:row>56</xdr:row>
      <xdr:rowOff>9525</xdr:rowOff>
    </xdr:from>
    <xdr:to>
      <xdr:col>19</xdr:col>
      <xdr:colOff>285750</xdr:colOff>
      <xdr:row>70</xdr:row>
      <xdr:rowOff>28575</xdr:rowOff>
    </xdr:to>
    <xdr:graphicFrame macro="">
      <xdr:nvGraphicFramePr>
        <xdr:cNvPr id="14" name="Grafico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9525</xdr:colOff>
      <xdr:row>72</xdr:row>
      <xdr:rowOff>0</xdr:rowOff>
    </xdr:from>
    <xdr:to>
      <xdr:col>19</xdr:col>
      <xdr:colOff>314325</xdr:colOff>
      <xdr:row>86</xdr:row>
      <xdr:rowOff>19050</xdr:rowOff>
    </xdr:to>
    <xdr:graphicFrame macro="">
      <xdr:nvGraphicFramePr>
        <xdr:cNvPr id="15" name="Grafico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0</xdr:colOff>
      <xdr:row>87</xdr:row>
      <xdr:rowOff>0</xdr:rowOff>
    </xdr:from>
    <xdr:to>
      <xdr:col>19</xdr:col>
      <xdr:colOff>495300</xdr:colOff>
      <xdr:row>101</xdr:row>
      <xdr:rowOff>76200</xdr:rowOff>
    </xdr:to>
    <xdr:graphicFrame macro="">
      <xdr:nvGraphicFramePr>
        <xdr:cNvPr id="16" name="Grafico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</xdr:col>
      <xdr:colOff>0</xdr:colOff>
      <xdr:row>102</xdr:row>
      <xdr:rowOff>0</xdr:rowOff>
    </xdr:from>
    <xdr:to>
      <xdr:col>19</xdr:col>
      <xdr:colOff>495300</xdr:colOff>
      <xdr:row>116</xdr:row>
      <xdr:rowOff>76200</xdr:rowOff>
    </xdr:to>
    <xdr:graphicFrame macro="">
      <xdr:nvGraphicFramePr>
        <xdr:cNvPr id="17" name="Grafico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TENTE/Desktop/Lithium/Submission/ESM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Li data in Plagioclase"/>
      <sheetName val="Diffusion modelling"/>
    </sheetNames>
    <sheetDataSet>
      <sheetData sheetId="0">
        <row r="14">
          <cell r="B14">
            <v>30</v>
          </cell>
          <cell r="K14">
            <v>2.6588212871428202E-4</v>
          </cell>
        </row>
        <row r="15">
          <cell r="B15">
            <v>50</v>
          </cell>
          <cell r="K15">
            <v>3.2003260661430793E-4</v>
          </cell>
        </row>
        <row r="16">
          <cell r="B16">
            <v>90</v>
          </cell>
          <cell r="K16">
            <v>2.5975714101201923E-4</v>
          </cell>
        </row>
        <row r="17">
          <cell r="B17">
            <v>110</v>
          </cell>
          <cell r="K17">
            <v>1.53768921190742E-4</v>
          </cell>
        </row>
        <row r="18">
          <cell r="B18">
            <v>130</v>
          </cell>
          <cell r="K18">
            <v>5.6455171609470084E-4</v>
          </cell>
        </row>
        <row r="19">
          <cell r="B19">
            <v>150</v>
          </cell>
          <cell r="K19">
            <v>5.167074605846089E-4</v>
          </cell>
        </row>
        <row r="20">
          <cell r="B20">
            <v>170</v>
          </cell>
          <cell r="K20">
            <v>8.164224824037745E-4</v>
          </cell>
        </row>
        <row r="21">
          <cell r="B21">
            <v>190</v>
          </cell>
          <cell r="K21">
            <v>1.044499571984376E-3</v>
          </cell>
        </row>
        <row r="22">
          <cell r="B22">
            <v>210</v>
          </cell>
          <cell r="K22">
            <v>1.1423976623339846E-3</v>
          </cell>
        </row>
        <row r="23">
          <cell r="B23">
            <v>230</v>
          </cell>
          <cell r="K23">
            <v>2.1823832732719393E-3</v>
          </cell>
        </row>
        <row r="24">
          <cell r="B24">
            <v>250</v>
          </cell>
          <cell r="K24">
            <v>1.3172954295131427E-3</v>
          </cell>
        </row>
        <row r="25">
          <cell r="B25">
            <v>290</v>
          </cell>
          <cell r="K25">
            <v>2.7261668769551647E-3</v>
          </cell>
        </row>
        <row r="31">
          <cell r="B31">
            <v>55</v>
          </cell>
          <cell r="K31">
            <v>8.4394057477173756E-5</v>
          </cell>
        </row>
        <row r="32">
          <cell r="B32">
            <v>80</v>
          </cell>
          <cell r="K32">
            <v>1.7878265328776863E-4</v>
          </cell>
        </row>
        <row r="33">
          <cell r="B33">
            <v>105</v>
          </cell>
          <cell r="K33">
            <v>2.1005789582562317E-4</v>
          </cell>
        </row>
        <row r="34">
          <cell r="B34">
            <v>130</v>
          </cell>
          <cell r="K34">
            <v>2.4336809913426825E-4</v>
          </cell>
        </row>
        <row r="35">
          <cell r="B35">
            <v>155</v>
          </cell>
          <cell r="K35">
            <v>3.0553451071235494E-4</v>
          </cell>
        </row>
        <row r="36">
          <cell r="B36">
            <v>180</v>
          </cell>
          <cell r="K36">
            <v>3.2876208454998682E-4</v>
          </cell>
        </row>
        <row r="37">
          <cell r="B37">
            <v>205</v>
          </cell>
          <cell r="K37">
            <v>3.6636027254628722E-4</v>
          </cell>
        </row>
        <row r="45">
          <cell r="B45">
            <v>20</v>
          </cell>
          <cell r="K45">
            <v>2.1564162536583087E-4</v>
          </cell>
        </row>
        <row r="46">
          <cell r="B46">
            <v>40</v>
          </cell>
          <cell r="K46">
            <v>3.0204308967451114E-4</v>
          </cell>
        </row>
        <row r="47">
          <cell r="B47">
            <v>60</v>
          </cell>
          <cell r="K47">
            <v>2.2880356258353003E-4</v>
          </cell>
        </row>
        <row r="48">
          <cell r="B48">
            <v>80</v>
          </cell>
          <cell r="K48">
            <v>3.4064648001891693E-4</v>
          </cell>
        </row>
        <row r="49">
          <cell r="B49">
            <v>100</v>
          </cell>
          <cell r="K49">
            <v>4.2871896270112311E-4</v>
          </cell>
        </row>
        <row r="50">
          <cell r="B50">
            <v>120</v>
          </cell>
          <cell r="K50">
            <v>1.4151682778354687E-3</v>
          </cell>
        </row>
        <row r="51">
          <cell r="B51">
            <v>140</v>
          </cell>
          <cell r="K51">
            <v>3.4980707975661808E-4</v>
          </cell>
        </row>
        <row r="52">
          <cell r="B52">
            <v>160</v>
          </cell>
          <cell r="K52">
            <v>4.4742856306159652E-4</v>
          </cell>
        </row>
        <row r="53">
          <cell r="B53">
            <v>180</v>
          </cell>
          <cell r="K53">
            <v>3.7978602760710363E-4</v>
          </cell>
        </row>
        <row r="54">
          <cell r="B54">
            <v>200</v>
          </cell>
          <cell r="K54">
            <v>2.8781597210948196E-4</v>
          </cell>
        </row>
        <row r="60">
          <cell r="B60">
            <v>30</v>
          </cell>
          <cell r="K60">
            <v>4.23394866675184E-5</v>
          </cell>
        </row>
        <row r="61">
          <cell r="B61">
            <v>50</v>
          </cell>
          <cell r="K61">
            <v>9.5804215357640215E-5</v>
          </cell>
        </row>
        <row r="62">
          <cell r="B62">
            <v>80</v>
          </cell>
          <cell r="K62">
            <v>1.6840137991390105E-4</v>
          </cell>
        </row>
        <row r="63">
          <cell r="B63">
            <v>105</v>
          </cell>
          <cell r="K63">
            <v>1.8155329550009601E-4</v>
          </cell>
        </row>
        <row r="64">
          <cell r="B64">
            <v>130</v>
          </cell>
          <cell r="K64">
            <v>2.5563592101070183E-4</v>
          </cell>
        </row>
        <row r="65">
          <cell r="B65">
            <v>155</v>
          </cell>
          <cell r="K65">
            <v>3.1207279156478994E-4</v>
          </cell>
        </row>
        <row r="66">
          <cell r="B66">
            <v>180</v>
          </cell>
          <cell r="K66">
            <v>3.5640669684920722E-4</v>
          </cell>
        </row>
        <row r="67">
          <cell r="B67">
            <v>205</v>
          </cell>
          <cell r="K67">
            <v>3.6187069630745292E-4</v>
          </cell>
        </row>
        <row r="68">
          <cell r="B68">
            <v>230</v>
          </cell>
          <cell r="K68">
            <v>4.1559102857144744E-4</v>
          </cell>
        </row>
        <row r="69">
          <cell r="B69">
            <v>255</v>
          </cell>
          <cell r="K69">
            <v>3.5870422806471419E-4</v>
          </cell>
        </row>
        <row r="70">
          <cell r="B70">
            <v>280</v>
          </cell>
          <cell r="K70">
            <v>4.3136595008503529E-4</v>
          </cell>
        </row>
        <row r="71">
          <cell r="B71">
            <v>300</v>
          </cell>
          <cell r="K71">
            <v>4.4281213186748048E-4</v>
          </cell>
        </row>
        <row r="77">
          <cell r="B77">
            <v>30</v>
          </cell>
          <cell r="K77">
            <v>2.2957306670881499E-4</v>
          </cell>
        </row>
        <row r="78">
          <cell r="B78">
            <v>60</v>
          </cell>
          <cell r="K78">
            <v>3.8610830898137079E-4</v>
          </cell>
        </row>
        <row r="79">
          <cell r="B79">
            <v>90</v>
          </cell>
          <cell r="K79">
            <v>3.4947086032191234E-4</v>
          </cell>
        </row>
        <row r="80">
          <cell r="B80">
            <v>120</v>
          </cell>
          <cell r="K80">
            <v>4.0375523108757914E-4</v>
          </cell>
        </row>
        <row r="81">
          <cell r="B81">
            <v>150</v>
          </cell>
          <cell r="K81">
            <v>3.8033597474160778E-4</v>
          </cell>
        </row>
        <row r="82">
          <cell r="B82">
            <v>180</v>
          </cell>
          <cell r="K82">
            <v>4.421194945017825E-4</v>
          </cell>
        </row>
        <row r="83">
          <cell r="B83">
            <v>210</v>
          </cell>
          <cell r="K83">
            <v>4.5658440473317753E-4</v>
          </cell>
        </row>
        <row r="84">
          <cell r="B84">
            <v>240</v>
          </cell>
          <cell r="K84">
            <v>4.9642895557097211E-4</v>
          </cell>
        </row>
        <row r="90">
          <cell r="B90">
            <v>20</v>
          </cell>
          <cell r="K90">
            <v>1.0755047372453498E-4</v>
          </cell>
        </row>
        <row r="91">
          <cell r="B91">
            <v>45</v>
          </cell>
          <cell r="K91">
            <v>1.214164780146424E-4</v>
          </cell>
        </row>
        <row r="92">
          <cell r="B92">
            <v>60</v>
          </cell>
          <cell r="K92">
            <v>1.3814856262087116E-4</v>
          </cell>
        </row>
        <row r="93">
          <cell r="B93">
            <v>85</v>
          </cell>
          <cell r="K93">
            <v>1.6446864419971579E-4</v>
          </cell>
        </row>
        <row r="94">
          <cell r="B94">
            <v>110</v>
          </cell>
          <cell r="K94">
            <v>2.1105890910953234E-4</v>
          </cell>
        </row>
        <row r="95">
          <cell r="B95">
            <v>135</v>
          </cell>
          <cell r="K95">
            <v>1.7928437540104037E-4</v>
          </cell>
        </row>
        <row r="96">
          <cell r="B96">
            <v>160</v>
          </cell>
          <cell r="K96">
            <v>2.0420801964874427E-4</v>
          </cell>
        </row>
        <row r="97">
          <cell r="B97">
            <v>185</v>
          </cell>
          <cell r="K97">
            <v>1.884641915489904E-4</v>
          </cell>
        </row>
        <row r="98">
          <cell r="B98">
            <v>210</v>
          </cell>
          <cell r="K98">
            <v>1.6836848293947287E-4</v>
          </cell>
        </row>
        <row r="99">
          <cell r="B99">
            <v>235</v>
          </cell>
          <cell r="K99">
            <v>1.8498359622059923E-4</v>
          </cell>
        </row>
        <row r="105">
          <cell r="B105">
            <v>40</v>
          </cell>
          <cell r="K105">
            <v>8.2570674660330332E-5</v>
          </cell>
        </row>
        <row r="106">
          <cell r="B106">
            <v>65</v>
          </cell>
          <cell r="K106">
            <v>1.1426895019597603E-4</v>
          </cell>
        </row>
        <row r="107">
          <cell r="B107">
            <v>90</v>
          </cell>
          <cell r="K107">
            <v>1.522852783952047E-4</v>
          </cell>
        </row>
        <row r="108">
          <cell r="B108">
            <v>115</v>
          </cell>
          <cell r="K108">
            <v>1.8063026449099842E-4</v>
          </cell>
        </row>
        <row r="109">
          <cell r="B109">
            <v>140</v>
          </cell>
          <cell r="K109">
            <v>1.9775731881861179E-4</v>
          </cell>
        </row>
        <row r="110">
          <cell r="B110">
            <v>165</v>
          </cell>
          <cell r="K110">
            <v>1.720479214434936E-4</v>
          </cell>
        </row>
        <row r="111">
          <cell r="B111">
            <v>190</v>
          </cell>
          <cell r="K111">
            <v>1.3021134047203455E-4</v>
          </cell>
        </row>
        <row r="112">
          <cell r="B112">
            <v>215</v>
          </cell>
          <cell r="K112">
            <v>1.950381826925027E-4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6"/>
  <sheetViews>
    <sheetView tabSelected="1" workbookViewId="0">
      <selection activeCell="B5" sqref="B5"/>
    </sheetView>
  </sheetViews>
  <sheetFormatPr baseColWidth="10" defaultColWidth="8.83203125" defaultRowHeight="14" x14ac:dyDescent="0"/>
  <cols>
    <col min="1" max="1" width="14.1640625" customWidth="1"/>
    <col min="2" max="2" width="23" customWidth="1"/>
    <col min="3" max="3" width="11.83203125" customWidth="1"/>
    <col min="4" max="4" width="16" customWidth="1"/>
    <col min="5" max="5" width="14.83203125" customWidth="1"/>
    <col min="6" max="6" width="15.1640625" style="16" customWidth="1"/>
    <col min="9" max="9" width="9.5" bestFit="1" customWidth="1"/>
    <col min="10" max="10" width="12" customWidth="1"/>
    <col min="12" max="12" width="16.6640625" bestFit="1" customWidth="1"/>
  </cols>
  <sheetData>
    <row r="1" spans="1:11" ht="16">
      <c r="A1" s="21" t="s">
        <v>50</v>
      </c>
      <c r="B1" s="1"/>
      <c r="C1" s="2"/>
      <c r="D1" s="2"/>
      <c r="E1" s="2"/>
      <c r="F1" s="3"/>
      <c r="G1" s="3"/>
      <c r="H1" s="2"/>
      <c r="I1" s="2"/>
      <c r="J1" s="3"/>
    </row>
    <row r="2" spans="1:11">
      <c r="B2" s="1"/>
      <c r="C2" s="2"/>
      <c r="D2" s="2"/>
      <c r="E2" s="2"/>
      <c r="F2" s="3"/>
      <c r="G2" s="3"/>
      <c r="H2" s="2"/>
      <c r="I2" s="2"/>
      <c r="J2" s="3"/>
    </row>
    <row r="3" spans="1:11">
      <c r="A3" s="4" t="s">
        <v>29</v>
      </c>
      <c r="B3" s="1"/>
      <c r="C3" s="2"/>
      <c r="D3" s="2"/>
      <c r="E3" s="2"/>
      <c r="F3" s="3"/>
      <c r="G3" s="3"/>
      <c r="H3" s="2"/>
      <c r="I3" s="2"/>
      <c r="J3" s="3"/>
    </row>
    <row r="4" spans="1:11" ht="16">
      <c r="A4" s="5" t="s">
        <v>32</v>
      </c>
      <c r="B4" s="1"/>
      <c r="C4" s="2"/>
      <c r="D4" s="2"/>
      <c r="E4" s="2"/>
      <c r="F4" s="3"/>
      <c r="G4" s="3"/>
      <c r="H4" s="2"/>
      <c r="I4" s="2"/>
      <c r="J4" s="3"/>
    </row>
    <row r="5" spans="1:11" ht="18">
      <c r="A5" s="4" t="s">
        <v>33</v>
      </c>
      <c r="B5" s="1"/>
      <c r="C5" s="2"/>
      <c r="D5" s="2"/>
      <c r="E5" s="2"/>
      <c r="F5" s="3"/>
      <c r="G5" s="3"/>
      <c r="H5" s="2"/>
      <c r="I5" s="2"/>
      <c r="J5" s="3"/>
    </row>
    <row r="6" spans="1:11" ht="17">
      <c r="A6" s="4" t="s">
        <v>35</v>
      </c>
      <c r="B6" s="1"/>
      <c r="C6" s="2"/>
      <c r="D6" s="2"/>
      <c r="E6" s="2"/>
      <c r="F6" s="3"/>
      <c r="G6" s="3"/>
      <c r="H6" s="2"/>
      <c r="I6" s="2"/>
      <c r="J6" s="3"/>
    </row>
    <row r="7" spans="1:11">
      <c r="A7" s="4"/>
      <c r="B7" s="1"/>
      <c r="C7" s="2"/>
      <c r="D7" s="2"/>
      <c r="E7" s="2"/>
      <c r="F7" s="3"/>
      <c r="G7" s="3"/>
      <c r="H7" s="2"/>
      <c r="I7" s="2"/>
      <c r="J7" s="3"/>
    </row>
    <row r="8" spans="1:11" ht="16">
      <c r="A8" s="4" t="s">
        <v>0</v>
      </c>
      <c r="B8" s="1"/>
      <c r="C8" s="2"/>
      <c r="D8" s="2"/>
      <c r="E8" s="2"/>
      <c r="F8" s="3"/>
      <c r="G8" s="3"/>
      <c r="H8" s="2"/>
      <c r="I8" s="2"/>
      <c r="J8" s="3"/>
    </row>
    <row r="9" spans="1:11">
      <c r="A9" s="4"/>
      <c r="B9" s="1"/>
      <c r="C9" s="2"/>
      <c r="D9" s="2"/>
      <c r="E9" s="2"/>
      <c r="F9" s="3"/>
      <c r="G9" s="3"/>
      <c r="H9" s="2"/>
      <c r="I9" s="2"/>
      <c r="J9" s="3"/>
    </row>
    <row r="10" spans="1:11">
      <c r="A10" s="4" t="s">
        <v>1</v>
      </c>
      <c r="B10" s="1"/>
      <c r="C10" s="2"/>
      <c r="D10" s="2"/>
      <c r="E10" s="2"/>
      <c r="F10" s="3"/>
      <c r="G10" s="3"/>
      <c r="H10" s="2"/>
      <c r="I10" s="2"/>
      <c r="J10" s="3"/>
    </row>
    <row r="11" spans="1:11" ht="18">
      <c r="A11" s="6" t="s">
        <v>2</v>
      </c>
      <c r="B11" s="6" t="s">
        <v>3</v>
      </c>
      <c r="C11" s="7" t="s">
        <v>4</v>
      </c>
      <c r="D11" s="7" t="s">
        <v>34</v>
      </c>
      <c r="E11" s="7" t="s">
        <v>30</v>
      </c>
      <c r="F11" s="8" t="s">
        <v>5</v>
      </c>
      <c r="G11" s="8" t="s">
        <v>6</v>
      </c>
      <c r="H11" s="7" t="s">
        <v>7</v>
      </c>
      <c r="I11" s="7" t="s">
        <v>8</v>
      </c>
      <c r="J11" s="8" t="s">
        <v>9</v>
      </c>
      <c r="K11" s="7" t="s">
        <v>10</v>
      </c>
    </row>
    <row r="12" spans="1:11">
      <c r="A12" s="9"/>
      <c r="B12" s="10"/>
      <c r="C12" s="11"/>
      <c r="D12" s="14" t="s">
        <v>31</v>
      </c>
      <c r="E12" s="14" t="s">
        <v>31</v>
      </c>
      <c r="F12" s="15" t="s">
        <v>31</v>
      </c>
      <c r="G12" s="12"/>
      <c r="H12" s="11"/>
      <c r="I12" s="11"/>
      <c r="J12" s="12"/>
      <c r="K12" s="11"/>
    </row>
    <row r="13" spans="1:11">
      <c r="A13" t="s">
        <v>11</v>
      </c>
      <c r="B13" s="13">
        <v>30</v>
      </c>
      <c r="C13" s="2">
        <v>46.37</v>
      </c>
      <c r="D13" s="2">
        <v>23</v>
      </c>
      <c r="E13" s="2">
        <v>45585.25</v>
      </c>
      <c r="F13" s="3">
        <v>5.0454916886492885E-4</v>
      </c>
      <c r="G13" s="3">
        <v>1.6533249601223658E-5</v>
      </c>
      <c r="H13" s="2">
        <v>0.77</v>
      </c>
      <c r="I13" s="2">
        <v>86504.497730706411</v>
      </c>
      <c r="J13" s="3">
        <v>2.6588212871428202E-4</v>
      </c>
      <c r="K13" s="2">
        <v>0.65</v>
      </c>
    </row>
    <row r="14" spans="1:11">
      <c r="A14" t="s">
        <v>12</v>
      </c>
      <c r="B14" s="13">
        <v>50</v>
      </c>
      <c r="C14" s="2">
        <v>47.1</v>
      </c>
      <c r="D14" s="2">
        <v>27.625</v>
      </c>
      <c r="E14" s="2">
        <v>45657.5</v>
      </c>
      <c r="F14" s="3">
        <v>6.0504845863220715E-4</v>
      </c>
      <c r="G14" s="3">
        <v>1.8248398375335184E-5</v>
      </c>
      <c r="H14" s="2">
        <v>0.8</v>
      </c>
      <c r="I14" s="2">
        <v>86319.32943411819</v>
      </c>
      <c r="J14" s="3">
        <v>3.2003260661430793E-4</v>
      </c>
      <c r="K14" s="2">
        <v>0.79</v>
      </c>
    </row>
    <row r="15" spans="1:11">
      <c r="A15" t="s">
        <v>13</v>
      </c>
      <c r="B15" s="13">
        <v>90</v>
      </c>
      <c r="C15" s="2">
        <v>47.9</v>
      </c>
      <c r="D15" s="2">
        <v>22.274999999999999</v>
      </c>
      <c r="E15" s="2">
        <v>46007.75</v>
      </c>
      <c r="F15" s="3">
        <v>4.841575604110177E-4</v>
      </c>
      <c r="G15" s="3">
        <v>1.5967504936994694E-5</v>
      </c>
      <c r="H15" s="2">
        <v>0.82</v>
      </c>
      <c r="I15" s="2">
        <v>85753.176652684633</v>
      </c>
      <c r="J15" s="3">
        <v>2.5975714101201923E-4</v>
      </c>
      <c r="K15" s="2">
        <v>0.64</v>
      </c>
    </row>
    <row r="16" spans="1:11">
      <c r="A16" t="s">
        <v>14</v>
      </c>
      <c r="B16" s="13">
        <v>110</v>
      </c>
      <c r="C16" s="2">
        <v>46.69</v>
      </c>
      <c r="D16" s="2">
        <v>13.4</v>
      </c>
      <c r="E16" s="2">
        <v>46040.324999999997</v>
      </c>
      <c r="F16" s="3">
        <v>2.9104920523475891E-4</v>
      </c>
      <c r="G16" s="3">
        <v>1.2555063755224894E-5</v>
      </c>
      <c r="H16" s="2">
        <v>0.79</v>
      </c>
      <c r="I16" s="2">
        <v>87143.747229506989</v>
      </c>
      <c r="J16" s="3">
        <v>1.53768921190742E-4</v>
      </c>
      <c r="K16" s="2">
        <v>0.38</v>
      </c>
    </row>
    <row r="17" spans="1:11">
      <c r="A17" t="s">
        <v>15</v>
      </c>
      <c r="B17" s="13">
        <v>130</v>
      </c>
      <c r="C17" s="2">
        <v>47.45</v>
      </c>
      <c r="D17" s="2">
        <v>48.3</v>
      </c>
      <c r="E17" s="2">
        <v>45441.875</v>
      </c>
      <c r="F17" s="3">
        <v>1.0628962823387019E-3</v>
      </c>
      <c r="G17" s="3">
        <v>2.3949379752266892E-5</v>
      </c>
      <c r="H17" s="2">
        <v>0.84</v>
      </c>
      <c r="I17" s="2">
        <v>85554.606642800296</v>
      </c>
      <c r="J17" s="3">
        <v>5.6455171609470084E-4</v>
      </c>
      <c r="K17" s="2">
        <v>1.39</v>
      </c>
    </row>
    <row r="18" spans="1:11">
      <c r="A18" t="s">
        <v>16</v>
      </c>
      <c r="B18" s="13">
        <v>150</v>
      </c>
      <c r="C18" s="2">
        <v>47.81</v>
      </c>
      <c r="D18" s="2">
        <v>42.774999999999999</v>
      </c>
      <c r="E18" s="2">
        <v>44548</v>
      </c>
      <c r="F18" s="3">
        <v>9.6020023345604738E-4</v>
      </c>
      <c r="G18" s="3">
        <v>2.337779665777788E-5</v>
      </c>
      <c r="H18" s="2">
        <v>0.86</v>
      </c>
      <c r="I18" s="2">
        <v>82783.786306479611</v>
      </c>
      <c r="J18" s="3">
        <v>5.167074605846089E-4</v>
      </c>
      <c r="K18" s="2">
        <v>1.27</v>
      </c>
    </row>
    <row r="19" spans="1:11">
      <c r="A19" t="s">
        <v>17</v>
      </c>
      <c r="B19" s="13">
        <v>170</v>
      </c>
      <c r="C19" s="2">
        <v>46.07</v>
      </c>
      <c r="D19" s="2">
        <v>68.775000000000006</v>
      </c>
      <c r="E19" s="2">
        <v>44178.125</v>
      </c>
      <c r="F19" s="3">
        <v>1.5567659333663437E-3</v>
      </c>
      <c r="G19" s="3">
        <v>2.9652684445073213E-5</v>
      </c>
      <c r="H19" s="2">
        <v>0.79</v>
      </c>
      <c r="I19" s="2">
        <v>84239.473412720472</v>
      </c>
      <c r="J19" s="3">
        <v>8.164224824037745E-4</v>
      </c>
      <c r="K19" s="2">
        <v>1.98</v>
      </c>
    </row>
    <row r="20" spans="1:11">
      <c r="A20" t="s">
        <v>18</v>
      </c>
      <c r="B20" s="13">
        <v>190</v>
      </c>
      <c r="C20" s="2">
        <v>46.97</v>
      </c>
      <c r="D20" s="2">
        <v>91.35</v>
      </c>
      <c r="E20" s="2">
        <v>46239.85</v>
      </c>
      <c r="F20" s="3">
        <v>1.9755686923724884E-3</v>
      </c>
      <c r="G20" s="3">
        <v>3.2498532601798513E-5</v>
      </c>
      <c r="H20" s="2">
        <v>0.82</v>
      </c>
      <c r="I20" s="2">
        <v>87458.149768745367</v>
      </c>
      <c r="J20" s="3">
        <v>1.044499571984376E-3</v>
      </c>
      <c r="K20" s="2">
        <v>2.57</v>
      </c>
    </row>
    <row r="21" spans="1:11">
      <c r="A21" t="s">
        <v>19</v>
      </c>
      <c r="B21" s="13">
        <v>210</v>
      </c>
      <c r="C21" s="2">
        <v>48.06</v>
      </c>
      <c r="D21" s="2">
        <v>97.95</v>
      </c>
      <c r="E21" s="2">
        <v>46037.525000000001</v>
      </c>
      <c r="F21" s="3">
        <v>2.12761220330589E-3</v>
      </c>
      <c r="G21" s="3">
        <v>3.4215152023144843E-5</v>
      </c>
      <c r="H21" s="2">
        <v>0.84</v>
      </c>
      <c r="I21" s="2">
        <v>85740.721667691862</v>
      </c>
      <c r="J21" s="3">
        <v>1.1423976623339846E-3</v>
      </c>
      <c r="K21" s="2">
        <v>2.83</v>
      </c>
    </row>
    <row r="22" spans="1:11">
      <c r="A22" t="s">
        <v>20</v>
      </c>
      <c r="B22" s="13">
        <v>230</v>
      </c>
      <c r="C22" s="2">
        <v>47.18</v>
      </c>
      <c r="D22" s="2">
        <v>191.67500000000001</v>
      </c>
      <c r="E22" s="2">
        <v>46659.574999999997</v>
      </c>
      <c r="F22" s="3">
        <v>4.1079456896039026E-3</v>
      </c>
      <c r="G22" s="3">
        <v>4.675895982058857E-5</v>
      </c>
      <c r="H22" s="2">
        <v>0.8</v>
      </c>
      <c r="I22" s="2">
        <v>87828.294116565128</v>
      </c>
      <c r="J22" s="3">
        <v>2.1823832732719393E-3</v>
      </c>
      <c r="K22" s="2">
        <v>5.36</v>
      </c>
    </row>
    <row r="23" spans="1:11">
      <c r="A23" t="s">
        <v>21</v>
      </c>
      <c r="B23" s="13">
        <v>250</v>
      </c>
      <c r="C23" s="2">
        <v>47.62</v>
      </c>
      <c r="D23" s="2">
        <v>115.625</v>
      </c>
      <c r="E23" s="2">
        <v>47040.025000000001</v>
      </c>
      <c r="F23" s="3">
        <v>2.4580131494402902E-3</v>
      </c>
      <c r="G23" s="3">
        <v>3.5920860221465621E-5</v>
      </c>
      <c r="H23" s="2">
        <v>0.84</v>
      </c>
      <c r="I23" s="2">
        <v>87774.539719411056</v>
      </c>
      <c r="J23" s="3">
        <v>1.3172954295131427E-3</v>
      </c>
      <c r="K23" s="2">
        <v>3.24</v>
      </c>
    </row>
    <row r="24" spans="1:11">
      <c r="A24" t="s">
        <v>22</v>
      </c>
      <c r="B24" s="13">
        <v>290</v>
      </c>
      <c r="C24" s="2">
        <v>48.87</v>
      </c>
      <c r="D24" s="2">
        <v>248.97499999999999</v>
      </c>
      <c r="E24" s="2">
        <v>49511.55</v>
      </c>
      <c r="F24" s="3">
        <v>5.0286246340500345E-3</v>
      </c>
      <c r="G24" s="3">
        <v>5.0177907676199451E-5</v>
      </c>
      <c r="H24" s="2">
        <v>0.85</v>
      </c>
      <c r="I24" s="2">
        <v>91327.86481437934</v>
      </c>
      <c r="J24" s="3">
        <v>2.7261668769551647E-3</v>
      </c>
      <c r="K24" s="2">
        <v>6.79</v>
      </c>
    </row>
    <row r="25" spans="1:11">
      <c r="B25" s="1"/>
      <c r="C25" s="2"/>
      <c r="D25" s="2"/>
      <c r="E25" s="2"/>
      <c r="F25" s="3"/>
      <c r="G25" s="3"/>
      <c r="H25" s="2"/>
      <c r="I25" s="2"/>
      <c r="J25" s="3"/>
      <c r="K25" s="2"/>
    </row>
    <row r="26" spans="1:11">
      <c r="B26" s="1"/>
      <c r="C26" s="2"/>
      <c r="D26" s="2"/>
      <c r="E26" s="2"/>
      <c r="F26" s="3"/>
      <c r="G26" s="3"/>
      <c r="H26" s="2"/>
      <c r="I26" s="2"/>
      <c r="J26" s="3"/>
      <c r="K26" s="2"/>
    </row>
    <row r="27" spans="1:11">
      <c r="A27" t="s">
        <v>23</v>
      </c>
      <c r="B27" s="1"/>
      <c r="C27" s="2"/>
      <c r="D27" s="2"/>
      <c r="E27" s="2"/>
      <c r="F27" s="3"/>
      <c r="G27" s="3"/>
      <c r="H27" s="2"/>
      <c r="I27" s="2"/>
      <c r="J27" s="3"/>
      <c r="K27" s="2"/>
    </row>
    <row r="28" spans="1:11" ht="18">
      <c r="A28" s="6" t="s">
        <v>2</v>
      </c>
      <c r="B28" s="6" t="s">
        <v>3</v>
      </c>
      <c r="C28" s="7" t="s">
        <v>4</v>
      </c>
      <c r="D28" s="7" t="s">
        <v>34</v>
      </c>
      <c r="E28" s="7" t="s">
        <v>30</v>
      </c>
      <c r="F28" s="8" t="s">
        <v>5</v>
      </c>
      <c r="G28" s="8" t="s">
        <v>6</v>
      </c>
      <c r="H28" s="7" t="s">
        <v>7</v>
      </c>
      <c r="I28" s="7" t="s">
        <v>8</v>
      </c>
      <c r="J28" s="8" t="s">
        <v>9</v>
      </c>
      <c r="K28" s="7" t="s">
        <v>10</v>
      </c>
    </row>
    <row r="29" spans="1:11">
      <c r="A29" s="9"/>
      <c r="B29" s="10"/>
      <c r="C29" s="11"/>
      <c r="D29" s="14" t="s">
        <v>31</v>
      </c>
      <c r="E29" s="14" t="s">
        <v>31</v>
      </c>
      <c r="F29" s="15" t="s">
        <v>31</v>
      </c>
      <c r="G29" s="12"/>
      <c r="H29" s="11"/>
      <c r="I29" s="11"/>
      <c r="J29" s="12"/>
      <c r="K29" s="11"/>
    </row>
    <row r="30" spans="1:11">
      <c r="A30" t="s">
        <v>13</v>
      </c>
      <c r="B30" s="1">
        <v>55</v>
      </c>
      <c r="C30" s="2">
        <v>48.53</v>
      </c>
      <c r="D30" s="2">
        <v>9.2750000000000004</v>
      </c>
      <c r="E30" s="2">
        <v>59744.025000000001</v>
      </c>
      <c r="F30" s="3">
        <v>1.5524565008802135E-4</v>
      </c>
      <c r="G30" s="3">
        <v>7.9905849310010976E-6</v>
      </c>
      <c r="H30" s="2">
        <v>0.75929943521220644</v>
      </c>
      <c r="I30" s="2">
        <v>109901.1029598693</v>
      </c>
      <c r="J30" s="3">
        <v>8.4394057477173756E-5</v>
      </c>
      <c r="K30" s="2">
        <v>0.21</v>
      </c>
    </row>
    <row r="31" spans="1:11">
      <c r="A31" t="s">
        <v>14</v>
      </c>
      <c r="B31" s="1">
        <v>80</v>
      </c>
      <c r="C31" s="2">
        <v>49.31</v>
      </c>
      <c r="D31" s="2">
        <v>19.574999999999999</v>
      </c>
      <c r="E31" s="2">
        <v>60321.875</v>
      </c>
      <c r="F31" s="3">
        <v>3.2450914365642644E-4</v>
      </c>
      <c r="G31" s="3">
        <v>1.1406296789329578E-5</v>
      </c>
      <c r="H31" s="2">
        <v>0.72265628981993368</v>
      </c>
      <c r="I31" s="2">
        <v>109490.48825498787</v>
      </c>
      <c r="J31" s="3">
        <v>1.7878265328776863E-4</v>
      </c>
      <c r="K31" s="2">
        <v>0.44</v>
      </c>
    </row>
    <row r="32" spans="1:11">
      <c r="A32" t="s">
        <v>15</v>
      </c>
      <c r="B32" s="1">
        <v>105</v>
      </c>
      <c r="C32" s="2">
        <v>48.69</v>
      </c>
      <c r="D32" s="2">
        <v>25.375</v>
      </c>
      <c r="E32" s="2">
        <v>65097.25</v>
      </c>
      <c r="F32" s="3">
        <v>3.8980141250206419E-4</v>
      </c>
      <c r="G32" s="3">
        <v>1.1967587225940567E-5</v>
      </c>
      <c r="H32" s="2">
        <v>0.78352840037243421</v>
      </c>
      <c r="I32" s="2">
        <v>120800.02944076297</v>
      </c>
      <c r="J32" s="3">
        <v>2.1005789582562317E-4</v>
      </c>
      <c r="K32" s="2">
        <v>0.52</v>
      </c>
    </row>
    <row r="33" spans="1:12">
      <c r="A33" t="s">
        <v>16</v>
      </c>
      <c r="B33" s="1">
        <v>130</v>
      </c>
      <c r="C33" s="2">
        <v>47.37</v>
      </c>
      <c r="D33" s="2">
        <v>25.024999999999999</v>
      </c>
      <c r="E33" s="2">
        <v>55525.2</v>
      </c>
      <c r="F33" s="3">
        <v>4.5069626043670264E-4</v>
      </c>
      <c r="G33" s="3">
        <v>1.4262539887237426E-5</v>
      </c>
      <c r="H33" s="2">
        <v>0.77786773640399953</v>
      </c>
      <c r="I33" s="2">
        <v>102827.77442491957</v>
      </c>
      <c r="J33" s="3">
        <v>2.4336809913426825E-4</v>
      </c>
      <c r="K33" s="2">
        <v>0.59</v>
      </c>
    </row>
    <row r="34" spans="1:12">
      <c r="A34" t="s">
        <v>17</v>
      </c>
      <c r="B34" s="1">
        <v>155</v>
      </c>
      <c r="C34" s="2">
        <v>47.31</v>
      </c>
      <c r="D34" s="2">
        <v>35.9</v>
      </c>
      <c r="E34" s="2">
        <v>62942.9</v>
      </c>
      <c r="F34" s="3">
        <v>5.7035821355546051E-4</v>
      </c>
      <c r="G34" s="3">
        <v>1.4829313552441974E-5</v>
      </c>
      <c r="H34" s="2">
        <v>0.80013317755333824</v>
      </c>
      <c r="I34" s="2">
        <v>117499.001720948</v>
      </c>
      <c r="J34" s="3">
        <v>3.0553451071235494E-4</v>
      </c>
      <c r="K34" s="2">
        <v>0.75</v>
      </c>
    </row>
    <row r="35" spans="1:12">
      <c r="A35" t="s">
        <v>18</v>
      </c>
      <c r="B35" s="1">
        <v>180</v>
      </c>
      <c r="C35" s="2">
        <v>46.05</v>
      </c>
      <c r="D35" s="2">
        <v>38.549999999999997</v>
      </c>
      <c r="E35" s="2">
        <v>61806.175000000003</v>
      </c>
      <c r="F35" s="3">
        <v>6.2372408582152185E-4</v>
      </c>
      <c r="G35" s="3">
        <v>1.5963687754115732E-5</v>
      </c>
      <c r="H35" s="2">
        <v>0.84578475651449747</v>
      </c>
      <c r="I35" s="2">
        <v>117258.04711564493</v>
      </c>
      <c r="J35" s="3">
        <v>3.2876208454998682E-4</v>
      </c>
      <c r="K35" s="2">
        <v>0.8</v>
      </c>
    </row>
    <row r="36" spans="1:12">
      <c r="A36" t="s">
        <v>19</v>
      </c>
      <c r="B36" s="1">
        <v>205</v>
      </c>
      <c r="C36" s="2">
        <v>47.22</v>
      </c>
      <c r="D36" s="2">
        <v>41.325000000000003</v>
      </c>
      <c r="E36" s="2">
        <v>59687.375</v>
      </c>
      <c r="F36" s="3">
        <v>6.9235747090569833E-4</v>
      </c>
      <c r="G36" s="3">
        <v>1.7109327946598807E-5</v>
      </c>
      <c r="H36" s="2">
        <v>0.83474023845567225</v>
      </c>
      <c r="I36" s="2">
        <v>112798.80242686209</v>
      </c>
      <c r="J36" s="3">
        <v>3.6636027254628722E-4</v>
      </c>
      <c r="K36" s="2">
        <v>0.9</v>
      </c>
    </row>
    <row r="37" spans="1:12">
      <c r="B37" s="1"/>
      <c r="C37" s="2"/>
      <c r="D37" s="2"/>
      <c r="E37" s="2"/>
      <c r="F37" s="3"/>
      <c r="G37" s="3"/>
      <c r="H37" s="2"/>
      <c r="I37" s="2"/>
      <c r="J37" s="3"/>
      <c r="K37" s="2"/>
    </row>
    <row r="38" spans="1:12">
      <c r="B38" s="1"/>
      <c r="C38" s="2"/>
      <c r="D38" s="2"/>
      <c r="E38" s="2"/>
      <c r="F38" s="3"/>
      <c r="G38" s="3"/>
      <c r="H38" s="2"/>
      <c r="I38" s="2"/>
      <c r="J38" s="3"/>
      <c r="K38" s="2"/>
    </row>
    <row r="39" spans="1:12">
      <c r="B39" s="1"/>
      <c r="C39" s="2"/>
      <c r="D39" s="2"/>
      <c r="E39" s="2"/>
      <c r="F39" s="3"/>
      <c r="G39" s="3"/>
      <c r="H39" s="2"/>
      <c r="I39" s="2"/>
      <c r="J39" s="3"/>
      <c r="K39" s="2"/>
    </row>
    <row r="40" spans="1:12">
      <c r="B40" s="1"/>
      <c r="C40" s="2"/>
      <c r="D40" s="2"/>
      <c r="E40" s="2"/>
      <c r="F40" s="3"/>
      <c r="G40" s="3"/>
      <c r="H40" s="2"/>
      <c r="I40" s="2"/>
      <c r="J40" s="3"/>
      <c r="K40" s="2"/>
    </row>
    <row r="41" spans="1:12">
      <c r="A41" t="s">
        <v>24</v>
      </c>
      <c r="B41" s="1"/>
      <c r="C41" s="2"/>
      <c r="D41" s="2"/>
      <c r="E41" s="2"/>
      <c r="F41" s="3"/>
      <c r="G41" s="3"/>
      <c r="H41" s="2"/>
      <c r="I41" s="2"/>
      <c r="J41" s="3"/>
      <c r="K41" s="2"/>
    </row>
    <row r="42" spans="1:12" ht="18">
      <c r="A42" s="6" t="s">
        <v>2</v>
      </c>
      <c r="B42" s="6" t="s">
        <v>3</v>
      </c>
      <c r="C42" s="7" t="s">
        <v>4</v>
      </c>
      <c r="D42" s="7" t="s">
        <v>34</v>
      </c>
      <c r="E42" s="7" t="s">
        <v>30</v>
      </c>
      <c r="F42" s="8" t="s">
        <v>5</v>
      </c>
      <c r="G42" s="8" t="s">
        <v>6</v>
      </c>
      <c r="H42" s="7" t="s">
        <v>7</v>
      </c>
      <c r="I42" s="7" t="s">
        <v>8</v>
      </c>
      <c r="J42" s="8" t="s">
        <v>9</v>
      </c>
      <c r="K42" s="7" t="s">
        <v>10</v>
      </c>
    </row>
    <row r="43" spans="1:12">
      <c r="A43" s="9"/>
      <c r="B43" s="10"/>
      <c r="C43" s="11"/>
      <c r="D43" s="14" t="s">
        <v>31</v>
      </c>
      <c r="E43" s="14" t="s">
        <v>31</v>
      </c>
      <c r="F43" s="15" t="s">
        <v>31</v>
      </c>
      <c r="G43" s="12"/>
      <c r="H43" s="11"/>
      <c r="I43" s="11"/>
      <c r="J43" s="12"/>
      <c r="K43" s="11"/>
    </row>
    <row r="44" spans="1:12">
      <c r="A44" t="s">
        <v>11</v>
      </c>
      <c r="B44" s="1">
        <v>20</v>
      </c>
      <c r="C44" s="2">
        <v>53.31</v>
      </c>
      <c r="D44" s="2">
        <v>23.25</v>
      </c>
      <c r="E44" s="2">
        <v>62504.974999999999</v>
      </c>
      <c r="F44" s="3">
        <v>3.719703911568639E-4</v>
      </c>
      <c r="G44" s="3">
        <v>1.1980641432966475E-5</v>
      </c>
      <c r="H44" s="2">
        <v>0.58742061412650548</v>
      </c>
      <c r="I44" s="2">
        <v>107817.77386697457</v>
      </c>
      <c r="J44" s="3">
        <v>2.1564162536583087E-4</v>
      </c>
      <c r="K44" s="2">
        <v>0.53</v>
      </c>
      <c r="L44" s="17"/>
    </row>
    <row r="45" spans="1:12">
      <c r="A45" t="s">
        <v>12</v>
      </c>
      <c r="B45" s="1">
        <v>40</v>
      </c>
      <c r="C45" s="2">
        <v>54.96</v>
      </c>
      <c r="D45" s="2">
        <v>30.15</v>
      </c>
      <c r="E45" s="2">
        <v>58430</v>
      </c>
      <c r="F45" s="3">
        <v>5.1600205373951739E-4</v>
      </c>
      <c r="G45" s="3">
        <v>1.4824368394726465E-5</v>
      </c>
      <c r="H45" s="2">
        <v>0.56255847946516591</v>
      </c>
      <c r="I45" s="2">
        <v>99820.194636766435</v>
      </c>
      <c r="J45" s="3">
        <v>3.0204308967451114E-4</v>
      </c>
      <c r="K45" s="2">
        <v>0.76</v>
      </c>
    </row>
    <row r="46" spans="1:12">
      <c r="A46" t="s">
        <v>13</v>
      </c>
      <c r="B46" s="1">
        <v>60</v>
      </c>
      <c r="C46" s="2">
        <v>54.39</v>
      </c>
      <c r="D46" s="2">
        <v>24.1</v>
      </c>
      <c r="E46" s="2">
        <v>61129.95</v>
      </c>
      <c r="F46" s="3">
        <v>3.942421022755622E-4</v>
      </c>
      <c r="G46" s="3">
        <v>1.2551846961016451E-5</v>
      </c>
      <c r="H46" s="2">
        <v>0.58458892307436228</v>
      </c>
      <c r="I46" s="2">
        <v>105330.5277587264</v>
      </c>
      <c r="J46" s="3">
        <v>2.2880356258353003E-4</v>
      </c>
      <c r="K46" s="2">
        <v>0.56999999999999995</v>
      </c>
    </row>
    <row r="47" spans="1:12">
      <c r="A47" t="s">
        <v>14</v>
      </c>
      <c r="B47" s="1">
        <v>80</v>
      </c>
      <c r="C47" s="2">
        <v>52.85</v>
      </c>
      <c r="D47" s="2">
        <v>37.65</v>
      </c>
      <c r="E47" s="2">
        <v>62480.375</v>
      </c>
      <c r="F47" s="3">
        <v>6.0258921301288603E-4</v>
      </c>
      <c r="G47" s="3">
        <v>1.5392534296450258E-5</v>
      </c>
      <c r="H47" s="2">
        <v>0.65343654650162308</v>
      </c>
      <c r="I47" s="2">
        <v>110525.14030941756</v>
      </c>
      <c r="J47" s="3">
        <v>3.4064648001891693E-4</v>
      </c>
      <c r="K47" s="2">
        <v>0.87</v>
      </c>
    </row>
    <row r="48" spans="1:12">
      <c r="A48" t="s">
        <v>15</v>
      </c>
      <c r="B48" s="1">
        <v>100</v>
      </c>
      <c r="C48" s="2">
        <v>52.99</v>
      </c>
      <c r="D48" s="2">
        <v>42.15</v>
      </c>
      <c r="E48" s="2">
        <v>56499.875</v>
      </c>
      <c r="F48" s="3">
        <v>7.46019349600331E-4</v>
      </c>
      <c r="G48" s="3">
        <v>1.8251237910711461E-5</v>
      </c>
      <c r="H48" s="2">
        <v>0.61016918251086494</v>
      </c>
      <c r="I48" s="2">
        <v>98316.155027144036</v>
      </c>
      <c r="J48" s="3">
        <v>4.2871896270112311E-4</v>
      </c>
      <c r="K48" s="2">
        <v>1.08</v>
      </c>
    </row>
    <row r="49" spans="1:11">
      <c r="A49" t="s">
        <v>16</v>
      </c>
      <c r="B49" s="1">
        <v>120</v>
      </c>
      <c r="C49" s="2">
        <v>51.5</v>
      </c>
      <c r="D49" s="2">
        <v>148.47499999999999</v>
      </c>
      <c r="E49" s="2">
        <v>58671.175000000003</v>
      </c>
      <c r="F49" s="3">
        <v>2.5306293933946267E-3</v>
      </c>
      <c r="G49" s="3">
        <v>3.3072668953782868E-5</v>
      </c>
      <c r="H49" s="2">
        <v>0.68232700629632625</v>
      </c>
      <c r="I49" s="2">
        <v>104916.85146242524</v>
      </c>
      <c r="J49" s="3">
        <v>1.4151682778354687E-3</v>
      </c>
      <c r="K49" s="2">
        <v>3.55</v>
      </c>
    </row>
    <row r="50" spans="1:11">
      <c r="A50" t="s">
        <v>17</v>
      </c>
      <c r="B50" s="1">
        <v>140</v>
      </c>
      <c r="C50" s="2">
        <v>51.94</v>
      </c>
      <c r="D50" s="2">
        <v>36.299999999999997</v>
      </c>
      <c r="E50" s="2">
        <v>58399.199999999997</v>
      </c>
      <c r="F50" s="3">
        <v>6.2158385731311383E-4</v>
      </c>
      <c r="G50" s="3">
        <v>1.6537552167046147E-5</v>
      </c>
      <c r="H50" s="2">
        <v>0.66539998738270556</v>
      </c>
      <c r="I50" s="2">
        <v>103771.48462877338</v>
      </c>
      <c r="J50" s="3">
        <v>3.4980707975661808E-4</v>
      </c>
      <c r="K50" s="2">
        <v>0.88</v>
      </c>
    </row>
    <row r="51" spans="1:11">
      <c r="A51" t="s">
        <v>18</v>
      </c>
      <c r="B51" s="1">
        <v>160</v>
      </c>
      <c r="C51" s="2">
        <v>52.46</v>
      </c>
      <c r="D51" s="2">
        <v>43.4</v>
      </c>
      <c r="E51" s="2">
        <v>55006.875</v>
      </c>
      <c r="F51" s="3">
        <v>7.889922850552772E-4</v>
      </c>
      <c r="G51" s="3">
        <v>1.8812677317069471E-5</v>
      </c>
      <c r="H51" s="2">
        <v>0.64508912771397542</v>
      </c>
      <c r="I51" s="2">
        <v>96998.724674681114</v>
      </c>
      <c r="J51" s="3">
        <v>4.4742856306159652E-4</v>
      </c>
      <c r="K51" s="2">
        <v>1.1299999999999999</v>
      </c>
    </row>
    <row r="52" spans="1:11">
      <c r="A52" t="s">
        <v>19</v>
      </c>
      <c r="B52" s="1">
        <v>180</v>
      </c>
      <c r="C52" s="2">
        <v>52.28</v>
      </c>
      <c r="D52" s="2">
        <v>40.024999999999999</v>
      </c>
      <c r="E52" s="2">
        <v>59981.474999999999</v>
      </c>
      <c r="F52" s="3">
        <v>6.6728935892290079E-4</v>
      </c>
      <c r="G52" s="3">
        <v>1.6539650776721471E-5</v>
      </c>
      <c r="H52" s="2">
        <v>0.63552096608419184</v>
      </c>
      <c r="I52" s="2">
        <v>105388.28995943652</v>
      </c>
      <c r="J52" s="3">
        <v>3.7978602760710363E-4</v>
      </c>
      <c r="K52" s="2">
        <v>0.95</v>
      </c>
    </row>
    <row r="53" spans="1:11">
      <c r="A53" t="s">
        <v>20</v>
      </c>
      <c r="B53" s="1">
        <v>200</v>
      </c>
      <c r="C53" s="2">
        <v>51.85</v>
      </c>
      <c r="D53" s="2">
        <v>29.925000000000001</v>
      </c>
      <c r="E53" s="2">
        <v>58674.025000000001</v>
      </c>
      <c r="F53" s="3">
        <v>5.1002125727696366E-4</v>
      </c>
      <c r="G53" s="3">
        <v>1.4832832985683508E-5</v>
      </c>
      <c r="H53" s="2">
        <v>0.65805917687026783</v>
      </c>
      <c r="I53" s="2">
        <v>103972.68706344368</v>
      </c>
      <c r="J53" s="3">
        <v>2.8781597210948196E-4</v>
      </c>
      <c r="K53" s="2">
        <v>0.72</v>
      </c>
    </row>
    <row r="54" spans="1:11">
      <c r="B54" s="1"/>
      <c r="C54" s="2"/>
      <c r="D54" s="2"/>
      <c r="E54" s="2"/>
      <c r="F54" s="3"/>
      <c r="G54" s="3"/>
      <c r="H54" s="2"/>
      <c r="I54" s="2"/>
      <c r="J54" s="3"/>
      <c r="K54" s="2"/>
    </row>
    <row r="55" spans="1:11">
      <c r="B55" s="1"/>
      <c r="C55" s="2"/>
      <c r="D55" s="2"/>
      <c r="E55" s="2"/>
      <c r="F55" s="3"/>
      <c r="G55" s="3"/>
      <c r="H55" s="2"/>
      <c r="I55" s="2"/>
      <c r="J55" s="3"/>
      <c r="K55" s="2"/>
    </row>
    <row r="56" spans="1:11">
      <c r="A56" t="s">
        <v>25</v>
      </c>
      <c r="B56" s="1"/>
      <c r="C56" s="2"/>
      <c r="D56" s="2"/>
      <c r="E56" s="2"/>
      <c r="F56" s="3"/>
      <c r="G56" s="3"/>
      <c r="H56" s="2"/>
      <c r="I56" s="2"/>
      <c r="J56" s="3"/>
      <c r="K56" s="2"/>
    </row>
    <row r="57" spans="1:11" ht="18">
      <c r="A57" s="6" t="s">
        <v>2</v>
      </c>
      <c r="B57" s="6" t="s">
        <v>3</v>
      </c>
      <c r="C57" s="7" t="s">
        <v>4</v>
      </c>
      <c r="D57" s="7" t="s">
        <v>34</v>
      </c>
      <c r="E57" s="7" t="s">
        <v>30</v>
      </c>
      <c r="F57" s="8" t="s">
        <v>5</v>
      </c>
      <c r="G57" s="8" t="s">
        <v>6</v>
      </c>
      <c r="H57" s="7" t="s">
        <v>7</v>
      </c>
      <c r="I57" s="7" t="s">
        <v>8</v>
      </c>
      <c r="J57" s="8" t="s">
        <v>9</v>
      </c>
      <c r="K57" s="7" t="s">
        <v>10</v>
      </c>
    </row>
    <row r="58" spans="1:11">
      <c r="A58" s="9"/>
      <c r="B58" s="10"/>
      <c r="C58" s="11"/>
      <c r="D58" s="14" t="s">
        <v>31</v>
      </c>
      <c r="E58" s="14" t="s">
        <v>31</v>
      </c>
      <c r="F58" s="15" t="s">
        <v>31</v>
      </c>
      <c r="G58" s="12"/>
      <c r="H58" s="11"/>
      <c r="I58" s="11"/>
      <c r="J58" s="12"/>
      <c r="K58" s="11"/>
    </row>
    <row r="59" spans="1:11">
      <c r="A59" t="s">
        <v>11</v>
      </c>
      <c r="B59" s="1">
        <v>30</v>
      </c>
      <c r="C59" s="2">
        <v>50.19</v>
      </c>
      <c r="D59" s="2">
        <v>4.3499999999999996</v>
      </c>
      <c r="E59" s="2">
        <v>57060.425000000003</v>
      </c>
      <c r="F59" s="3">
        <v>7.6234973714268682E-5</v>
      </c>
      <c r="G59" s="3">
        <v>5.6891771428558709E-6</v>
      </c>
      <c r="H59" s="2">
        <v>0.70084664628517646</v>
      </c>
      <c r="I59" s="2">
        <v>102740.97166457123</v>
      </c>
      <c r="J59" s="3">
        <v>4.23394866675184E-5</v>
      </c>
      <c r="K59" s="2">
        <v>0.1</v>
      </c>
    </row>
    <row r="60" spans="1:11">
      <c r="A60" t="s">
        <v>12</v>
      </c>
      <c r="B60" s="1">
        <v>50</v>
      </c>
      <c r="C60" s="2">
        <v>49.84</v>
      </c>
      <c r="D60" s="2">
        <v>9.6750000000000007</v>
      </c>
      <c r="E60" s="2">
        <v>55609.599999999999</v>
      </c>
      <c r="F60" s="3">
        <v>1.7398075152491658E-4</v>
      </c>
      <c r="G60" s="3">
        <v>9.1268590963890665E-6</v>
      </c>
      <c r="H60" s="2">
        <v>0.72400464126929376</v>
      </c>
      <c r="I60" s="2">
        <v>100987.20566608594</v>
      </c>
      <c r="J60" s="3">
        <v>9.5804215357640215E-5</v>
      </c>
      <c r="K60" s="2">
        <v>0.24</v>
      </c>
    </row>
    <row r="61" spans="1:11">
      <c r="A61" t="s">
        <v>13</v>
      </c>
      <c r="B61" s="1">
        <v>80</v>
      </c>
      <c r="C61" s="2">
        <v>43.97</v>
      </c>
      <c r="D61" s="2">
        <v>16.324999999999999</v>
      </c>
      <c r="E61" s="2">
        <v>50304.25</v>
      </c>
      <c r="F61" s="3">
        <v>3.245252637699598E-4</v>
      </c>
      <c r="G61" s="3">
        <v>1.2547549741545018E-5</v>
      </c>
      <c r="H61" s="2">
        <v>0.89064077683817588</v>
      </c>
      <c r="I61" s="2">
        <v>96941.010865507866</v>
      </c>
      <c r="J61" s="3">
        <v>1.6840137991390105E-4</v>
      </c>
      <c r="K61" s="2">
        <v>0.39</v>
      </c>
    </row>
    <row r="62" spans="1:11">
      <c r="A62" t="s">
        <v>14</v>
      </c>
      <c r="B62" s="1">
        <v>105</v>
      </c>
      <c r="C62" s="2">
        <v>46.92</v>
      </c>
      <c r="D62" s="2">
        <v>17.475000000000001</v>
      </c>
      <c r="E62" s="2">
        <v>50992.9</v>
      </c>
      <c r="F62" s="3">
        <v>3.4269476731074326E-4</v>
      </c>
      <c r="G62" s="3">
        <v>1.3114774788930276E-5</v>
      </c>
      <c r="H62" s="2">
        <v>0.83135676248764667</v>
      </c>
      <c r="I62" s="2">
        <v>96252.728169237555</v>
      </c>
      <c r="J62" s="3">
        <v>1.8155329550009601E-4</v>
      </c>
      <c r="K62" s="2">
        <v>0.44</v>
      </c>
    </row>
    <row r="63" spans="1:11">
      <c r="A63" t="s">
        <v>15</v>
      </c>
      <c r="B63" s="1">
        <v>130</v>
      </c>
      <c r="C63" s="2">
        <v>45.24</v>
      </c>
      <c r="D63" s="2">
        <v>24.574999999999999</v>
      </c>
      <c r="E63" s="2">
        <v>50231.65</v>
      </c>
      <c r="F63" s="3">
        <v>4.8923338174238753E-4</v>
      </c>
      <c r="G63" s="3">
        <v>1.539545606881639E-5</v>
      </c>
      <c r="H63" s="2">
        <v>0.87068448640619556</v>
      </c>
      <c r="I63" s="2">
        <v>96132.812254390505</v>
      </c>
      <c r="J63" s="3">
        <v>2.5563592101070183E-4</v>
      </c>
      <c r="K63" s="2">
        <v>0.6</v>
      </c>
    </row>
    <row r="64" spans="1:11">
      <c r="A64" t="s">
        <v>16</v>
      </c>
      <c r="B64" s="1">
        <v>155</v>
      </c>
      <c r="C64" s="2">
        <v>45.58</v>
      </c>
      <c r="D64" s="2">
        <v>29.7</v>
      </c>
      <c r="E64" s="2">
        <v>49289.025000000001</v>
      </c>
      <c r="F64" s="3">
        <v>6.0256821878704235E-4</v>
      </c>
      <c r="G64" s="3">
        <v>1.7672294023082604E-5</v>
      </c>
      <c r="H64" s="2">
        <v>0.89628686835684401</v>
      </c>
      <c r="I64" s="2">
        <v>95170.103907741461</v>
      </c>
      <c r="J64" s="3">
        <v>3.1207279156478994E-4</v>
      </c>
      <c r="K64" s="2">
        <v>0.75</v>
      </c>
    </row>
    <row r="65" spans="1:11">
      <c r="A65" t="s">
        <v>17</v>
      </c>
      <c r="B65" s="1">
        <v>180</v>
      </c>
      <c r="C65" s="2">
        <v>45.36</v>
      </c>
      <c r="D65" s="2">
        <v>32.225000000000001</v>
      </c>
      <c r="E65" s="2">
        <v>46881.675000000003</v>
      </c>
      <c r="F65" s="3">
        <v>6.8736878535163263E-4</v>
      </c>
      <c r="G65" s="3">
        <v>1.9394637926934033E-5</v>
      </c>
      <c r="H65" s="2">
        <v>0.89291190974360124</v>
      </c>
      <c r="I65" s="2">
        <v>90416.370637485903</v>
      </c>
      <c r="J65" s="3">
        <v>3.5640669684920722E-4</v>
      </c>
      <c r="K65" s="2">
        <v>0.85</v>
      </c>
    </row>
    <row r="66" spans="1:11">
      <c r="A66" t="s">
        <v>18</v>
      </c>
      <c r="B66" s="1">
        <v>205</v>
      </c>
      <c r="C66" s="2">
        <v>44.58</v>
      </c>
      <c r="D66" s="2">
        <v>33.274999999999999</v>
      </c>
      <c r="E66" s="2">
        <v>47856.5</v>
      </c>
      <c r="F66" s="3">
        <v>6.9530784741884586E-4</v>
      </c>
      <c r="G66" s="3">
        <v>1.882293598426736E-5</v>
      </c>
      <c r="H66" s="2">
        <v>0.88213934361279911</v>
      </c>
      <c r="I66" s="2">
        <v>91952.734331737272</v>
      </c>
      <c r="J66" s="3">
        <v>3.6187069630745292E-4</v>
      </c>
      <c r="K66" s="2">
        <v>0.84</v>
      </c>
    </row>
    <row r="67" spans="1:11">
      <c r="A67" t="s">
        <v>19</v>
      </c>
      <c r="B67" s="1">
        <v>230</v>
      </c>
      <c r="C67" s="2">
        <v>45.7</v>
      </c>
      <c r="D67" s="2">
        <v>40.049999999999997</v>
      </c>
      <c r="E67" s="2">
        <v>49872.3</v>
      </c>
      <c r="F67" s="3">
        <v>8.0305099223416596E-4</v>
      </c>
      <c r="G67" s="3">
        <v>1.9962205062639069E-5</v>
      </c>
      <c r="H67" s="2">
        <v>0.89846605325398876</v>
      </c>
      <c r="I67" s="2">
        <v>96368.779031799277</v>
      </c>
      <c r="J67" s="3">
        <v>4.1559102857144744E-4</v>
      </c>
      <c r="K67" s="2">
        <v>1</v>
      </c>
    </row>
    <row r="68" spans="1:11">
      <c r="A68" t="s">
        <v>20</v>
      </c>
      <c r="B68" s="1">
        <v>255</v>
      </c>
      <c r="C68" s="2">
        <v>47.73</v>
      </c>
      <c r="D68" s="2">
        <v>34.825000000000003</v>
      </c>
      <c r="E68" s="2">
        <v>51293.025000000001</v>
      </c>
      <c r="F68" s="3">
        <v>6.7894221485279927E-4</v>
      </c>
      <c r="G68" s="3">
        <v>1.8241940281519374E-5</v>
      </c>
      <c r="H68" s="2">
        <v>0.83914501865159452</v>
      </c>
      <c r="I68" s="2">
        <v>97085.557613547804</v>
      </c>
      <c r="J68" s="3">
        <v>3.5870422806471419E-4</v>
      </c>
      <c r="K68" s="2">
        <v>0.88</v>
      </c>
    </row>
    <row r="69" spans="1:11">
      <c r="A69" t="s">
        <v>21</v>
      </c>
      <c r="B69" s="1">
        <v>280</v>
      </c>
      <c r="C69" s="2">
        <v>43.8</v>
      </c>
      <c r="D69" s="2">
        <v>40.774999999999999</v>
      </c>
      <c r="E69" s="2">
        <v>48919.324999999997</v>
      </c>
      <c r="F69" s="3">
        <v>8.3351518035050564E-4</v>
      </c>
      <c r="G69" s="3">
        <v>2.0524313606441998E-5</v>
      </c>
      <c r="H69" s="2">
        <v>0.89840394282231151</v>
      </c>
      <c r="I69" s="2">
        <v>94525.309640137362</v>
      </c>
      <c r="J69" s="3">
        <v>4.3136595008503529E-4</v>
      </c>
      <c r="K69" s="2">
        <v>1</v>
      </c>
    </row>
    <row r="70" spans="1:11">
      <c r="A70" t="s">
        <v>22</v>
      </c>
      <c r="B70" s="1">
        <v>300</v>
      </c>
      <c r="C70" s="2">
        <v>46.87</v>
      </c>
      <c r="D70" s="2">
        <v>41.825000000000003</v>
      </c>
      <c r="E70" s="2">
        <v>49548.45</v>
      </c>
      <c r="F70" s="3">
        <v>8.4412327731745406E-4</v>
      </c>
      <c r="G70" s="3">
        <v>2.0532728367181309E-5</v>
      </c>
      <c r="H70" s="2">
        <v>0.85941785433085172</v>
      </c>
      <c r="I70" s="2">
        <v>94453.148389612979</v>
      </c>
      <c r="J70" s="3">
        <v>4.4281213186748048E-4</v>
      </c>
      <c r="K70" s="2">
        <v>1.08</v>
      </c>
    </row>
    <row r="71" spans="1:11">
      <c r="B71" s="1"/>
      <c r="C71" s="2"/>
      <c r="D71" s="2"/>
      <c r="E71" s="2"/>
      <c r="F71" s="3"/>
      <c r="G71" s="3"/>
      <c r="H71" s="2"/>
      <c r="I71" s="2"/>
      <c r="J71" s="3"/>
      <c r="K71" s="2"/>
    </row>
    <row r="72" spans="1:11">
      <c r="B72" s="1"/>
      <c r="C72" s="2"/>
      <c r="D72" s="2"/>
      <c r="E72" s="2"/>
      <c r="F72" s="3"/>
      <c r="G72" s="3"/>
      <c r="H72" s="2"/>
      <c r="I72" s="2"/>
      <c r="J72" s="3"/>
      <c r="K72" s="2"/>
    </row>
    <row r="73" spans="1:11">
      <c r="A73" t="s">
        <v>26</v>
      </c>
      <c r="B73" s="1"/>
      <c r="C73" s="2"/>
      <c r="D73" s="2"/>
      <c r="E73" s="2"/>
      <c r="F73" s="3"/>
      <c r="G73" s="3"/>
      <c r="H73" s="2"/>
      <c r="I73" s="2"/>
      <c r="J73" s="3"/>
      <c r="K73" s="2"/>
    </row>
    <row r="74" spans="1:11" ht="18">
      <c r="A74" s="6" t="s">
        <v>2</v>
      </c>
      <c r="B74" s="6" t="s">
        <v>3</v>
      </c>
      <c r="C74" s="7" t="s">
        <v>4</v>
      </c>
      <c r="D74" s="7" t="s">
        <v>34</v>
      </c>
      <c r="E74" s="7" t="s">
        <v>30</v>
      </c>
      <c r="F74" s="8" t="s">
        <v>5</v>
      </c>
      <c r="G74" s="8" t="s">
        <v>6</v>
      </c>
      <c r="H74" s="7" t="s">
        <v>7</v>
      </c>
      <c r="I74" s="7" t="s">
        <v>8</v>
      </c>
      <c r="J74" s="8" t="s">
        <v>9</v>
      </c>
      <c r="K74" s="7" t="s">
        <v>10</v>
      </c>
    </row>
    <row r="75" spans="1:11">
      <c r="A75" s="9"/>
      <c r="B75" s="10"/>
      <c r="C75" s="11"/>
      <c r="D75" s="14" t="s">
        <v>31</v>
      </c>
      <c r="E75" s="14" t="s">
        <v>31</v>
      </c>
      <c r="F75" s="15" t="s">
        <v>31</v>
      </c>
      <c r="G75" s="12"/>
      <c r="H75" s="11"/>
      <c r="I75" s="11"/>
      <c r="J75" s="12"/>
      <c r="K75" s="11"/>
    </row>
    <row r="76" spans="1:11">
      <c r="A76" t="s">
        <v>11</v>
      </c>
      <c r="B76" s="1">
        <v>30</v>
      </c>
      <c r="C76" s="2">
        <v>49.49</v>
      </c>
      <c r="D76" s="2">
        <v>22.324999999999999</v>
      </c>
      <c r="E76" s="2">
        <v>53412.675000000003</v>
      </c>
      <c r="F76" s="3">
        <v>4.17971951414154E-4</v>
      </c>
      <c r="G76" s="3">
        <v>1.4255523581656002E-5</v>
      </c>
      <c r="H76" s="2">
        <v>0.73097335026869759</v>
      </c>
      <c r="I76" s="2">
        <v>97245.727994375411</v>
      </c>
      <c r="J76" s="3">
        <v>2.2957306670881499E-4</v>
      </c>
      <c r="K76" s="2">
        <v>0.56000000000000005</v>
      </c>
    </row>
    <row r="77" spans="1:11">
      <c r="A77" t="s">
        <v>12</v>
      </c>
      <c r="B77" s="1">
        <v>60</v>
      </c>
      <c r="C77" s="2">
        <v>47.79</v>
      </c>
      <c r="D77" s="2">
        <v>36.924999999999997</v>
      </c>
      <c r="E77" s="2">
        <v>50807.724999999999</v>
      </c>
      <c r="F77" s="3">
        <v>7.2675956264524734E-4</v>
      </c>
      <c r="G77" s="3">
        <v>1.8810247503759347E-5</v>
      </c>
      <c r="H77" s="2">
        <v>0.82340296390894008</v>
      </c>
      <c r="I77" s="2">
        <v>95633.787569646884</v>
      </c>
      <c r="J77" s="3">
        <v>3.8610830898137079E-4</v>
      </c>
      <c r="K77" s="2">
        <v>0.95</v>
      </c>
    </row>
    <row r="78" spans="1:11">
      <c r="A78" t="s">
        <v>13</v>
      </c>
      <c r="B78" s="1">
        <v>90</v>
      </c>
      <c r="C78" s="2">
        <v>48.5</v>
      </c>
      <c r="D78" s="2">
        <v>32.950000000000003</v>
      </c>
      <c r="E78" s="2">
        <v>50592.574999999997</v>
      </c>
      <c r="F78" s="3">
        <v>6.5128133920837209E-4</v>
      </c>
      <c r="G78" s="3">
        <v>1.7679265775358615E-5</v>
      </c>
      <c r="H78" s="2">
        <v>0.79543195078603746</v>
      </c>
      <c r="I78" s="2">
        <v>94285.400418359262</v>
      </c>
      <c r="J78" s="3">
        <v>3.4947086032191234E-4</v>
      </c>
      <c r="K78" s="2">
        <v>0.86</v>
      </c>
    </row>
    <row r="79" spans="1:11">
      <c r="A79" t="s">
        <v>14</v>
      </c>
      <c r="B79" s="1">
        <v>120</v>
      </c>
      <c r="C79" s="2">
        <v>46.05</v>
      </c>
      <c r="D79" s="2">
        <v>38.075000000000003</v>
      </c>
      <c r="E79" s="2">
        <v>49426.824999999997</v>
      </c>
      <c r="F79" s="3">
        <v>7.7033068581686169E-4</v>
      </c>
      <c r="G79" s="3">
        <v>1.9956753518571551E-5</v>
      </c>
      <c r="H79" s="2">
        <v>0.86187258952108092</v>
      </c>
      <c r="I79" s="2">
        <v>94302.183769703523</v>
      </c>
      <c r="J79" s="3">
        <v>4.0375523108757914E-4</v>
      </c>
      <c r="K79" s="2">
        <v>0.97</v>
      </c>
    </row>
    <row r="80" spans="1:11">
      <c r="A80" t="s">
        <v>15</v>
      </c>
      <c r="B80" s="1">
        <v>150</v>
      </c>
      <c r="C80" s="2">
        <v>47.6</v>
      </c>
      <c r="D80" s="2">
        <v>35</v>
      </c>
      <c r="E80" s="2">
        <v>48700.724999999999</v>
      </c>
      <c r="F80" s="3">
        <v>7.1867513265972945E-4</v>
      </c>
      <c r="G80" s="3">
        <v>1.9392821040024447E-5</v>
      </c>
      <c r="H80" s="2">
        <v>0.83436953267955583</v>
      </c>
      <c r="I80" s="2">
        <v>92023.900772937035</v>
      </c>
      <c r="J80" s="3">
        <v>3.8033597474160778E-4</v>
      </c>
      <c r="K80" s="2">
        <v>0.93</v>
      </c>
    </row>
    <row r="81" spans="1:11">
      <c r="A81" t="s">
        <v>16</v>
      </c>
      <c r="B81" s="1">
        <v>180</v>
      </c>
      <c r="C81" s="2">
        <v>47.13</v>
      </c>
      <c r="D81" s="2">
        <v>42.725000000000001</v>
      </c>
      <c r="E81" s="2">
        <v>51945.05</v>
      </c>
      <c r="F81" s="3">
        <v>8.2250378043721196E-4</v>
      </c>
      <c r="G81" s="3">
        <v>1.9963683991194469E-5</v>
      </c>
      <c r="H81" s="2">
        <v>0.79054799889816663</v>
      </c>
      <c r="I81" s="2">
        <v>96636.770220110135</v>
      </c>
      <c r="J81" s="3">
        <v>4.421194945017825E-4</v>
      </c>
      <c r="K81" s="2">
        <v>1.06</v>
      </c>
    </row>
    <row r="82" spans="1:11">
      <c r="A82" t="s">
        <v>17</v>
      </c>
      <c r="B82" s="1">
        <v>210</v>
      </c>
      <c r="C82" s="2">
        <v>47.65</v>
      </c>
      <c r="D82" s="2">
        <v>43.15</v>
      </c>
      <c r="E82" s="2">
        <v>49857.4</v>
      </c>
      <c r="F82" s="3">
        <v>8.6546831563619436E-4</v>
      </c>
      <c r="G82" s="3">
        <v>2.1095077522094328E-5</v>
      </c>
      <c r="H82" s="2">
        <v>0.84329131699744619</v>
      </c>
      <c r="I82" s="2">
        <v>94506.075005378996</v>
      </c>
      <c r="J82" s="3">
        <v>4.5658440473317753E-4</v>
      </c>
      <c r="K82" s="2">
        <v>1.1200000000000001</v>
      </c>
    </row>
    <row r="83" spans="1:11">
      <c r="A83" t="s">
        <v>18</v>
      </c>
      <c r="B83" s="1">
        <v>240</v>
      </c>
      <c r="C83" s="2">
        <v>47.11</v>
      </c>
      <c r="D83" s="2">
        <v>45.6</v>
      </c>
      <c r="E83" s="2">
        <v>48374.875</v>
      </c>
      <c r="F83" s="3">
        <v>9.426380946720793E-4</v>
      </c>
      <c r="G83" s="3">
        <v>2.2240100237272286E-5</v>
      </c>
      <c r="H83" s="2">
        <v>0.84825678708012442</v>
      </c>
      <c r="I83" s="2">
        <v>91856.044028601755</v>
      </c>
      <c r="J83" s="3">
        <v>4.9642895557097211E-4</v>
      </c>
      <c r="K83" s="2">
        <v>1.21</v>
      </c>
    </row>
    <row r="84" spans="1:11">
      <c r="B84" s="1"/>
      <c r="C84" s="2"/>
      <c r="D84" s="2"/>
      <c r="E84" s="2"/>
      <c r="F84" s="3"/>
      <c r="G84" s="3"/>
      <c r="H84" s="2"/>
      <c r="I84" s="2"/>
      <c r="J84" s="3"/>
      <c r="K84" s="2"/>
    </row>
    <row r="85" spans="1:11">
      <c r="B85" s="1"/>
      <c r="C85" s="2"/>
      <c r="D85" s="2"/>
      <c r="E85" s="2"/>
      <c r="F85" s="3"/>
      <c r="G85" s="3"/>
      <c r="H85" s="2"/>
      <c r="I85" s="2"/>
      <c r="J85" s="3"/>
      <c r="K85" s="2"/>
    </row>
    <row r="86" spans="1:11">
      <c r="A86" t="s">
        <v>27</v>
      </c>
      <c r="B86" s="1"/>
      <c r="C86" s="2"/>
      <c r="D86" s="2"/>
      <c r="E86" s="2"/>
      <c r="F86" s="3"/>
      <c r="G86" s="3"/>
      <c r="H86" s="2"/>
      <c r="I86" s="2"/>
      <c r="J86" s="3"/>
      <c r="K86" s="2"/>
    </row>
    <row r="87" spans="1:11" ht="18">
      <c r="A87" s="6" t="s">
        <v>2</v>
      </c>
      <c r="B87" s="6" t="s">
        <v>3</v>
      </c>
      <c r="C87" s="7" t="s">
        <v>4</v>
      </c>
      <c r="D87" s="7" t="s">
        <v>34</v>
      </c>
      <c r="E87" s="7" t="s">
        <v>30</v>
      </c>
      <c r="F87" s="8" t="s">
        <v>5</v>
      </c>
      <c r="G87" s="8" t="s">
        <v>6</v>
      </c>
      <c r="H87" s="7" t="s">
        <v>7</v>
      </c>
      <c r="I87" s="7" t="s">
        <v>8</v>
      </c>
      <c r="J87" s="8" t="s">
        <v>9</v>
      </c>
      <c r="K87" s="7" t="s">
        <v>10</v>
      </c>
    </row>
    <row r="88" spans="1:11">
      <c r="A88" s="9"/>
      <c r="B88" s="10"/>
      <c r="C88" s="11"/>
      <c r="D88" s="14" t="s">
        <v>31</v>
      </c>
      <c r="E88" s="14" t="s">
        <v>31</v>
      </c>
      <c r="F88" s="15" t="s">
        <v>31</v>
      </c>
      <c r="G88" s="12"/>
      <c r="H88" s="11"/>
      <c r="I88" s="11"/>
      <c r="J88" s="12"/>
      <c r="K88" s="11"/>
    </row>
    <row r="89" spans="1:11">
      <c r="A89" t="s">
        <v>11</v>
      </c>
      <c r="B89" s="1">
        <v>20</v>
      </c>
      <c r="C89" s="2">
        <v>47.56</v>
      </c>
      <c r="D89" s="2">
        <v>9.625</v>
      </c>
      <c r="E89" s="2">
        <v>46885.125</v>
      </c>
      <c r="F89" s="3">
        <v>2.0528899091129649E-4</v>
      </c>
      <c r="G89" s="3">
        <v>1.0264449545564824E-5</v>
      </c>
      <c r="H89" s="2">
        <v>0.86315323125068966</v>
      </c>
      <c r="I89" s="2">
        <v>89492.864760894998</v>
      </c>
      <c r="J89" s="3">
        <v>1.0755047372453498E-4</v>
      </c>
      <c r="K89" s="2">
        <v>0.27</v>
      </c>
    </row>
    <row r="90" spans="1:11">
      <c r="A90" t="s">
        <v>12</v>
      </c>
      <c r="B90" s="1">
        <v>45</v>
      </c>
      <c r="C90" s="2">
        <v>46.47</v>
      </c>
      <c r="D90" s="2">
        <v>9.8249999999999993</v>
      </c>
      <c r="E90" s="2">
        <v>42494.074999999997</v>
      </c>
      <c r="F90" s="3">
        <v>2.3120870380164763E-4</v>
      </c>
      <c r="G90" s="3">
        <v>1.1417713767982599E-5</v>
      </c>
      <c r="H90" s="2">
        <v>0.85639199368513308</v>
      </c>
      <c r="I90" s="2">
        <v>80919.82373937036</v>
      </c>
      <c r="J90" s="3">
        <v>1.214164780146424E-4</v>
      </c>
      <c r="K90" s="2">
        <v>0.3</v>
      </c>
    </row>
    <row r="91" spans="1:11">
      <c r="A91" t="s">
        <v>13</v>
      </c>
      <c r="B91" s="1">
        <v>60</v>
      </c>
      <c r="C91" s="2">
        <v>48.13</v>
      </c>
      <c r="D91" s="2">
        <v>12.05</v>
      </c>
      <c r="E91" s="2">
        <v>46785.824999999997</v>
      </c>
      <c r="F91" s="3">
        <v>2.5755664242321259E-4</v>
      </c>
      <c r="G91" s="3">
        <v>1.1966127192228906E-5</v>
      </c>
      <c r="H91" s="2">
        <v>0.79651815629135181</v>
      </c>
      <c r="I91" s="2">
        <v>87224.939379713207</v>
      </c>
      <c r="J91" s="3">
        <v>1.3814856262087116E-4</v>
      </c>
      <c r="K91" s="2">
        <v>0.34</v>
      </c>
    </row>
    <row r="92" spans="1:11">
      <c r="A92" t="s">
        <v>14</v>
      </c>
      <c r="B92" s="1">
        <v>85</v>
      </c>
      <c r="C92" s="2">
        <v>46.38</v>
      </c>
      <c r="D92" s="2">
        <v>14.375</v>
      </c>
      <c r="E92" s="2">
        <v>45901.474999999999</v>
      </c>
      <c r="F92" s="3">
        <v>3.131707641203251E-4</v>
      </c>
      <c r="G92" s="3">
        <v>1.3120086657135658E-5</v>
      </c>
      <c r="H92" s="2">
        <v>0.85620489222285112</v>
      </c>
      <c r="I92" s="2">
        <v>87402.678303496592</v>
      </c>
      <c r="J92" s="3">
        <v>1.6446864419971579E-4</v>
      </c>
      <c r="K92" s="2">
        <v>0.4</v>
      </c>
    </row>
    <row r="93" spans="1:11">
      <c r="A93" t="s">
        <v>15</v>
      </c>
      <c r="B93" s="1">
        <v>110</v>
      </c>
      <c r="C93" s="2">
        <v>45.72</v>
      </c>
      <c r="D93" s="2">
        <v>18.149999999999999</v>
      </c>
      <c r="E93" s="2">
        <v>44813.125</v>
      </c>
      <c r="F93" s="3">
        <v>4.05015271753532E-4</v>
      </c>
      <c r="G93" s="3">
        <v>1.4831545162805397E-5</v>
      </c>
      <c r="H93" s="2">
        <v>0.87845185116073188</v>
      </c>
      <c r="I93" s="2">
        <v>85994.948408364842</v>
      </c>
      <c r="J93" s="3">
        <v>2.1105890910953234E-4</v>
      </c>
      <c r="K93" s="2">
        <v>0.51</v>
      </c>
    </row>
    <row r="94" spans="1:11">
      <c r="A94" t="s">
        <v>16</v>
      </c>
      <c r="B94" s="1">
        <v>135</v>
      </c>
      <c r="C94" s="2">
        <v>48.1</v>
      </c>
      <c r="D94" s="2">
        <v>15.275</v>
      </c>
      <c r="E94" s="2">
        <v>45719.6</v>
      </c>
      <c r="F94" s="3">
        <v>3.3410178566741617E-4</v>
      </c>
      <c r="G94" s="3">
        <v>1.3683349583648446E-5</v>
      </c>
      <c r="H94" s="2">
        <v>0.79529477892369749</v>
      </c>
      <c r="I94" s="2">
        <v>85199.839449653242</v>
      </c>
      <c r="J94" s="3">
        <v>1.7928437540104037E-4</v>
      </c>
      <c r="K94" s="2">
        <v>0.44</v>
      </c>
    </row>
    <row r="95" spans="1:11">
      <c r="A95" t="s">
        <v>17</v>
      </c>
      <c r="B95" s="1">
        <v>160</v>
      </c>
      <c r="C95" s="2">
        <v>46.19</v>
      </c>
      <c r="D95" s="2">
        <v>17.05</v>
      </c>
      <c r="E95" s="2">
        <v>43518.974999999999</v>
      </c>
      <c r="F95" s="3">
        <v>3.9178312448765167E-4</v>
      </c>
      <c r="G95" s="3">
        <v>1.4827308932574881E-5</v>
      </c>
      <c r="H95" s="2">
        <v>0.87782373945122039</v>
      </c>
      <c r="I95" s="2">
        <v>83493.292914389443</v>
      </c>
      <c r="J95" s="3">
        <v>2.0420801964874427E-4</v>
      </c>
      <c r="K95" s="2">
        <v>0.5</v>
      </c>
    </row>
    <row r="96" spans="1:11">
      <c r="A96" t="s">
        <v>18</v>
      </c>
      <c r="B96" s="1">
        <v>185</v>
      </c>
      <c r="C96" s="2">
        <v>45.95</v>
      </c>
      <c r="D96" s="2">
        <v>12.35</v>
      </c>
      <c r="E96" s="2">
        <v>34072.550000000003</v>
      </c>
      <c r="F96" s="3">
        <v>3.6246186446274196E-4</v>
      </c>
      <c r="G96" s="3">
        <v>1.6527349165753961E-5</v>
      </c>
      <c r="H96" s="2">
        <v>0.8848599419629406</v>
      </c>
      <c r="I96" s="2">
        <v>65529.689743686264</v>
      </c>
      <c r="J96" s="3">
        <v>1.884641915489904E-4</v>
      </c>
      <c r="K96" s="2">
        <v>0.46</v>
      </c>
    </row>
    <row r="97" spans="1:11">
      <c r="A97" t="s">
        <v>19</v>
      </c>
      <c r="B97" s="1">
        <v>210</v>
      </c>
      <c r="C97" s="2">
        <v>46.27</v>
      </c>
      <c r="D97" s="2">
        <v>13.625</v>
      </c>
      <c r="E97" s="2">
        <v>42363.35</v>
      </c>
      <c r="F97" s="3">
        <v>3.2162234573044864E-4</v>
      </c>
      <c r="G97" s="3">
        <v>1.3686057265125478E-5</v>
      </c>
      <c r="H97" s="2">
        <v>0.86534338358981278</v>
      </c>
      <c r="I97" s="2">
        <v>80923.696419466331</v>
      </c>
      <c r="J97" s="3">
        <v>1.6836848293947287E-4</v>
      </c>
      <c r="K97" s="2">
        <v>0.41</v>
      </c>
    </row>
    <row r="98" spans="1:11">
      <c r="A98" t="s">
        <v>20</v>
      </c>
      <c r="B98" s="1">
        <v>235</v>
      </c>
      <c r="C98" s="2">
        <v>46.21</v>
      </c>
      <c r="D98" s="2">
        <v>16.375</v>
      </c>
      <c r="E98" s="2">
        <v>46178.324999999997</v>
      </c>
      <c r="F98" s="3">
        <v>3.5460359378561263E-4</v>
      </c>
      <c r="G98" s="3">
        <v>1.3682453779509169E-5</v>
      </c>
      <c r="H98" s="2">
        <v>0.87541923470935035</v>
      </c>
      <c r="I98" s="2">
        <v>88521.36262110644</v>
      </c>
      <c r="J98" s="3">
        <v>1.8498359622059923E-4</v>
      </c>
      <c r="K98" s="2">
        <v>0.45</v>
      </c>
    </row>
    <row r="99" spans="1:11">
      <c r="B99" s="1"/>
      <c r="C99" s="2"/>
      <c r="D99" s="2"/>
      <c r="E99" s="2"/>
      <c r="F99" s="3"/>
      <c r="G99" s="3"/>
      <c r="H99" s="2"/>
      <c r="I99" s="2"/>
      <c r="J99" s="3"/>
      <c r="K99" s="2"/>
    </row>
    <row r="100" spans="1:11">
      <c r="B100" s="1"/>
      <c r="C100" s="2"/>
      <c r="D100" s="2"/>
      <c r="E100" s="2"/>
      <c r="F100" s="3"/>
      <c r="G100" s="3"/>
      <c r="H100" s="2"/>
      <c r="I100" s="2"/>
      <c r="J100" s="3"/>
      <c r="K100" s="2"/>
    </row>
    <row r="101" spans="1:11">
      <c r="A101" t="s">
        <v>28</v>
      </c>
      <c r="B101" s="1"/>
      <c r="C101" s="2"/>
      <c r="D101" s="2"/>
      <c r="E101" s="2"/>
      <c r="F101" s="3"/>
      <c r="G101" s="3"/>
      <c r="H101" s="2"/>
      <c r="I101" s="2"/>
      <c r="J101" s="3"/>
      <c r="K101" s="2"/>
    </row>
    <row r="102" spans="1:11" ht="18">
      <c r="A102" s="6" t="s">
        <v>2</v>
      </c>
      <c r="B102" s="6" t="s">
        <v>3</v>
      </c>
      <c r="C102" s="7" t="s">
        <v>4</v>
      </c>
      <c r="D102" s="7" t="s">
        <v>34</v>
      </c>
      <c r="E102" s="7" t="s">
        <v>30</v>
      </c>
      <c r="F102" s="8" t="s">
        <v>5</v>
      </c>
      <c r="G102" s="8" t="s">
        <v>6</v>
      </c>
      <c r="H102" s="7" t="s">
        <v>7</v>
      </c>
      <c r="I102" s="7" t="s">
        <v>8</v>
      </c>
      <c r="J102" s="8" t="s">
        <v>9</v>
      </c>
      <c r="K102" s="7" t="s">
        <v>10</v>
      </c>
    </row>
    <row r="103" spans="1:11">
      <c r="A103" s="9"/>
      <c r="B103" s="10"/>
      <c r="C103" s="11"/>
      <c r="D103" s="14" t="s">
        <v>31</v>
      </c>
      <c r="E103" s="14" t="s">
        <v>31</v>
      </c>
      <c r="F103" s="15" t="s">
        <v>31</v>
      </c>
      <c r="G103" s="12"/>
      <c r="H103" s="11"/>
      <c r="I103" s="11"/>
      <c r="J103" s="12"/>
      <c r="K103" s="11"/>
    </row>
    <row r="104" spans="1:11">
      <c r="A104" t="s">
        <v>11</v>
      </c>
      <c r="B104" s="1">
        <v>40</v>
      </c>
      <c r="C104" s="2">
        <v>48.84</v>
      </c>
      <c r="D104" s="2">
        <v>7.9749999999999996</v>
      </c>
      <c r="E104" s="2">
        <v>52021.724999999999</v>
      </c>
      <c r="F104" s="3">
        <v>1.5330133708561184E-4</v>
      </c>
      <c r="G104" s="3">
        <v>8.5484016962237069E-6</v>
      </c>
      <c r="H104" s="2">
        <v>0.78491130869848924</v>
      </c>
      <c r="I104" s="2">
        <v>96583.926833668607</v>
      </c>
      <c r="J104" s="3">
        <v>8.2570674660330332E-5</v>
      </c>
      <c r="K104" s="2">
        <v>0.21</v>
      </c>
    </row>
    <row r="105" spans="1:11">
      <c r="A105" t="s">
        <v>12</v>
      </c>
      <c r="B105" s="1">
        <v>65</v>
      </c>
      <c r="C105" s="2">
        <v>49.09</v>
      </c>
      <c r="D105" s="2">
        <v>11.35</v>
      </c>
      <c r="E105" s="2">
        <v>53796.925000000003</v>
      </c>
      <c r="F105" s="3">
        <v>2.1097860147211014E-4</v>
      </c>
      <c r="G105" s="3">
        <v>9.6936114189888436E-6</v>
      </c>
      <c r="H105" s="2">
        <v>0.76950039066088838</v>
      </c>
      <c r="I105" s="2">
        <v>99327.069869236351</v>
      </c>
      <c r="J105" s="3">
        <v>1.1426895019597603E-4</v>
      </c>
      <c r="K105" s="2">
        <v>0.28999999999999998</v>
      </c>
    </row>
    <row r="106" spans="1:11">
      <c r="A106" t="s">
        <v>13</v>
      </c>
      <c r="B106" s="1">
        <v>90</v>
      </c>
      <c r="C106" s="2">
        <v>46.65</v>
      </c>
      <c r="D106" s="2">
        <v>14.2</v>
      </c>
      <c r="E106" s="2">
        <v>49203.9</v>
      </c>
      <c r="F106" s="3">
        <v>2.8859500974516247E-4</v>
      </c>
      <c r="G106" s="3">
        <v>1.1977263250293303E-5</v>
      </c>
      <c r="H106" s="2">
        <v>0.84264190983923148</v>
      </c>
      <c r="I106" s="2">
        <v>93246.045511692369</v>
      </c>
      <c r="J106" s="3">
        <v>1.522852783952047E-4</v>
      </c>
      <c r="K106" s="2">
        <v>0.37</v>
      </c>
    </row>
    <row r="107" spans="1:11">
      <c r="A107" t="s">
        <v>14</v>
      </c>
      <c r="B107" s="1">
        <v>115</v>
      </c>
      <c r="C107" s="2">
        <v>46.91</v>
      </c>
      <c r="D107" s="2">
        <v>16.774999999999999</v>
      </c>
      <c r="E107" s="2">
        <v>48965.45</v>
      </c>
      <c r="F107" s="3">
        <v>3.4258849862505092E-4</v>
      </c>
      <c r="G107" s="3">
        <v>1.3110707934070169E-5</v>
      </c>
      <c r="H107" s="2">
        <v>0.8802863858196891</v>
      </c>
      <c r="I107" s="2">
        <v>92869.265553425401</v>
      </c>
      <c r="J107" s="3">
        <v>1.8063026449099842E-4</v>
      </c>
      <c r="K107" s="2">
        <v>0.44</v>
      </c>
    </row>
    <row r="108" spans="1:11">
      <c r="A108" t="s">
        <v>15</v>
      </c>
      <c r="B108" s="1">
        <v>140</v>
      </c>
      <c r="C108" s="2">
        <v>47.25</v>
      </c>
      <c r="D108" s="2">
        <v>18.7</v>
      </c>
      <c r="E108" s="2">
        <v>49545.9</v>
      </c>
      <c r="F108" s="3">
        <v>3.7742779927299735E-4</v>
      </c>
      <c r="G108" s="3">
        <v>1.3683183055214403E-5</v>
      </c>
      <c r="H108" s="2">
        <v>0.86281034902569698</v>
      </c>
      <c r="I108" s="2">
        <v>94560.343514528184</v>
      </c>
      <c r="J108" s="3">
        <v>1.9775731881861179E-4</v>
      </c>
      <c r="K108" s="2">
        <v>0.49</v>
      </c>
    </row>
    <row r="109" spans="1:11">
      <c r="A109" t="s">
        <v>16</v>
      </c>
      <c r="B109" s="1">
        <v>165</v>
      </c>
      <c r="C109" s="2">
        <v>47.99</v>
      </c>
      <c r="D109" s="2">
        <v>16.625</v>
      </c>
      <c r="E109" s="2">
        <v>51093.15</v>
      </c>
      <c r="F109" s="3">
        <v>3.2538608404453434E-4</v>
      </c>
      <c r="G109" s="3">
        <v>1.2536766810822689E-5</v>
      </c>
      <c r="H109" s="2">
        <v>0.83687894612027225</v>
      </c>
      <c r="I109" s="2">
        <v>96630.054350643331</v>
      </c>
      <c r="J109" s="3">
        <v>1.720479214434936E-4</v>
      </c>
      <c r="K109" s="2">
        <v>0.43</v>
      </c>
    </row>
    <row r="110" spans="1:11">
      <c r="A110" t="s">
        <v>17</v>
      </c>
      <c r="B110" s="1">
        <v>190</v>
      </c>
      <c r="C110" s="2">
        <v>48.92</v>
      </c>
      <c r="D110" s="2">
        <v>12.6</v>
      </c>
      <c r="E110" s="2">
        <v>51862.65</v>
      </c>
      <c r="F110" s="3">
        <v>2.42949405786245E-4</v>
      </c>
      <c r="G110" s="3">
        <v>1.0835771619574309E-5</v>
      </c>
      <c r="H110" s="2">
        <v>0.79871251888106298</v>
      </c>
      <c r="I110" s="2">
        <v>96765.765211564634</v>
      </c>
      <c r="J110" s="3">
        <v>1.3021134047203455E-4</v>
      </c>
      <c r="K110" s="2">
        <v>0.33</v>
      </c>
    </row>
    <row r="111" spans="1:11">
      <c r="A111" t="s">
        <v>18</v>
      </c>
      <c r="B111" s="1">
        <v>215</v>
      </c>
      <c r="C111" s="2">
        <v>48.4</v>
      </c>
      <c r="D111" s="2">
        <v>17.824999999999999</v>
      </c>
      <c r="E111" s="2">
        <v>48891.9</v>
      </c>
      <c r="F111" s="3">
        <v>3.6457981792485054E-4</v>
      </c>
      <c r="G111" s="3">
        <v>1.3693138701402837E-5</v>
      </c>
      <c r="H111" s="2">
        <v>0.80391110775201879</v>
      </c>
      <c r="I111" s="2">
        <v>91392.360992733942</v>
      </c>
      <c r="J111" s="3">
        <v>1.950381826925027E-4</v>
      </c>
      <c r="K111" s="2">
        <v>0.49</v>
      </c>
    </row>
    <row r="112" spans="1:11">
      <c r="B112" s="1"/>
      <c r="C112" s="2"/>
      <c r="D112" s="2"/>
      <c r="E112" s="2"/>
      <c r="F112" s="3"/>
      <c r="G112" s="3"/>
      <c r="H112" s="2"/>
      <c r="I112" s="2"/>
      <c r="J112" s="3"/>
    </row>
    <row r="113" spans="2:10">
      <c r="B113" s="1"/>
      <c r="C113" s="2"/>
      <c r="D113" s="2"/>
      <c r="E113" s="2"/>
      <c r="F113" s="3"/>
      <c r="G113" s="3"/>
      <c r="H113" s="2"/>
      <c r="I113" s="2"/>
      <c r="J113" s="3"/>
    </row>
    <row r="114" spans="2:10">
      <c r="B114" s="1"/>
      <c r="C114" s="2"/>
      <c r="D114" s="2"/>
      <c r="E114" s="2"/>
      <c r="F114" s="3"/>
      <c r="G114" s="3"/>
      <c r="H114" s="2"/>
      <c r="I114" s="2"/>
      <c r="J114" s="3"/>
    </row>
    <row r="115" spans="2:10">
      <c r="B115" s="1"/>
      <c r="C115" s="2"/>
      <c r="D115" s="2"/>
      <c r="E115" s="2"/>
      <c r="F115" s="3"/>
      <c r="G115" s="3"/>
      <c r="H115" s="2"/>
      <c r="I115" s="2"/>
      <c r="J115" s="3"/>
    </row>
    <row r="116" spans="2:10">
      <c r="B116" s="1"/>
      <c r="C116" s="2"/>
      <c r="D116" s="2"/>
      <c r="E116" s="2"/>
      <c r="F116" s="3"/>
      <c r="G116" s="3"/>
      <c r="H116" s="2"/>
      <c r="I116" s="2"/>
      <c r="J116" s="3"/>
    </row>
  </sheetData>
  <pageMargins left="0.7" right="0.7" top="0.75" bottom="0.75" header="0.3" footer="0.3"/>
  <pageSetup paperSize="9" orientation="portrait" horizontalDpi="0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8"/>
  <sheetViews>
    <sheetView workbookViewId="0">
      <selection activeCell="C3" sqref="C3"/>
    </sheetView>
  </sheetViews>
  <sheetFormatPr baseColWidth="10" defaultColWidth="8.83203125" defaultRowHeight="14" x14ac:dyDescent="0"/>
  <cols>
    <col min="1" max="1" width="21.6640625" customWidth="1"/>
    <col min="2" max="2" width="15.5" customWidth="1"/>
    <col min="3" max="3" width="16.1640625" customWidth="1"/>
    <col min="4" max="4" width="16.5" customWidth="1"/>
    <col min="5" max="5" width="15.1640625" customWidth="1"/>
    <col min="6" max="6" width="14" customWidth="1"/>
    <col min="7" max="7" width="13.33203125" customWidth="1"/>
  </cols>
  <sheetData>
    <row r="1" spans="1:7" ht="16">
      <c r="A1" s="21" t="s">
        <v>49</v>
      </c>
    </row>
    <row r="3" spans="1:7">
      <c r="A3" s="4" t="s">
        <v>29</v>
      </c>
    </row>
    <row r="4" spans="1:7" ht="16">
      <c r="A4" s="5" t="s">
        <v>32</v>
      </c>
    </row>
    <row r="5" spans="1:7" ht="18">
      <c r="A5" s="4" t="s">
        <v>33</v>
      </c>
    </row>
    <row r="8" spans="1:7" ht="18">
      <c r="A8" s="19" t="s">
        <v>2</v>
      </c>
      <c r="B8" s="6" t="s">
        <v>48</v>
      </c>
      <c r="C8" s="7" t="s">
        <v>34</v>
      </c>
      <c r="D8" s="7" t="s">
        <v>30</v>
      </c>
      <c r="E8" s="8" t="s">
        <v>5</v>
      </c>
      <c r="F8" s="8" t="s">
        <v>6</v>
      </c>
      <c r="G8" s="6" t="s">
        <v>10</v>
      </c>
    </row>
    <row r="9" spans="1:7">
      <c r="A9" s="9"/>
      <c r="B9" s="9"/>
      <c r="C9" s="14" t="s">
        <v>31</v>
      </c>
      <c r="D9" s="14" t="s">
        <v>31</v>
      </c>
      <c r="E9" s="15" t="s">
        <v>31</v>
      </c>
      <c r="F9" s="12"/>
      <c r="G9" s="9"/>
    </row>
    <row r="10" spans="1:7">
      <c r="A10" t="s">
        <v>36</v>
      </c>
    </row>
    <row r="11" spans="1:7">
      <c r="A11" t="s">
        <v>37</v>
      </c>
      <c r="B11">
        <v>53.12</v>
      </c>
      <c r="C11" s="20">
        <v>227.65</v>
      </c>
      <c r="D11" s="20">
        <v>71848.149999999994</v>
      </c>
      <c r="E11" s="16">
        <v>3.1684879847289041E-3</v>
      </c>
      <c r="F11" s="16">
        <v>3.3070416252344157E-5</v>
      </c>
      <c r="G11" s="20">
        <v>5.5570000000000004</v>
      </c>
    </row>
    <row r="12" spans="1:7">
      <c r="A12" t="s">
        <v>38</v>
      </c>
      <c r="B12">
        <v>51.67</v>
      </c>
      <c r="C12" s="20">
        <v>277.7</v>
      </c>
      <c r="D12" s="20">
        <v>66935.375</v>
      </c>
      <c r="E12" s="16">
        <v>4.1487778323494864E-3</v>
      </c>
      <c r="F12" s="16">
        <v>3.9343824963182327E-5</v>
      </c>
      <c r="G12" s="20">
        <v>7.2759999999999998</v>
      </c>
    </row>
    <row r="13" spans="1:7">
      <c r="A13" t="s">
        <v>39</v>
      </c>
      <c r="B13">
        <v>52.92</v>
      </c>
      <c r="C13" s="20">
        <v>400.45</v>
      </c>
      <c r="D13" s="20">
        <v>74752.024999999994</v>
      </c>
      <c r="E13" s="16">
        <v>5.357045511476111E-3</v>
      </c>
      <c r="F13" s="16">
        <v>4.219493005313807E-5</v>
      </c>
      <c r="G13" s="20">
        <v>9.3949999999999996</v>
      </c>
    </row>
    <row r="14" spans="1:7">
      <c r="C14" s="20"/>
      <c r="D14" s="20"/>
      <c r="E14" s="16"/>
      <c r="F14" s="16"/>
      <c r="G14" s="20"/>
    </row>
    <row r="15" spans="1:7">
      <c r="A15" t="s">
        <v>40</v>
      </c>
      <c r="C15" s="20"/>
      <c r="D15" s="20"/>
      <c r="E15" s="16"/>
      <c r="F15" s="16"/>
      <c r="G15" s="20"/>
    </row>
    <row r="16" spans="1:7">
      <c r="A16" t="s">
        <v>37</v>
      </c>
      <c r="B16">
        <v>46.96</v>
      </c>
      <c r="C16" s="20">
        <v>13.1</v>
      </c>
      <c r="D16" s="20">
        <v>45673.45</v>
      </c>
      <c r="E16" s="16">
        <v>2.8681870977559175E-4</v>
      </c>
      <c r="F16" s="16">
        <v>1.254475470191455E-5</v>
      </c>
      <c r="G16" s="20">
        <v>0.503</v>
      </c>
    </row>
    <row r="17" spans="1:9">
      <c r="A17" t="s">
        <v>38</v>
      </c>
      <c r="B17">
        <v>47.67</v>
      </c>
      <c r="C17" s="20">
        <v>37.875</v>
      </c>
      <c r="D17" s="20">
        <v>47317.25</v>
      </c>
      <c r="E17" s="16">
        <v>8.0044803956273876E-4</v>
      </c>
      <c r="F17" s="16">
        <v>2.0524308706736889E-5</v>
      </c>
      <c r="G17" s="20">
        <v>1.4039999999999999</v>
      </c>
    </row>
    <row r="18" spans="1:9">
      <c r="A18" t="s">
        <v>39</v>
      </c>
      <c r="B18">
        <v>47.72</v>
      </c>
      <c r="C18" s="20">
        <v>23.725000000000001</v>
      </c>
      <c r="D18" s="20">
        <v>43665.474999999999</v>
      </c>
      <c r="E18" s="16">
        <v>5.4333543835261163E-4</v>
      </c>
      <c r="F18" s="16">
        <v>1.7674080366139518E-5</v>
      </c>
      <c r="G18" s="20">
        <v>0.95299999999999996</v>
      </c>
    </row>
    <row r="19" spans="1:9">
      <c r="A19" t="s">
        <v>41</v>
      </c>
      <c r="B19">
        <v>48.79</v>
      </c>
      <c r="C19" s="20">
        <v>11.3</v>
      </c>
      <c r="D19" s="20">
        <v>44584.85</v>
      </c>
      <c r="E19" s="16">
        <v>2.5344932191091822E-4</v>
      </c>
      <c r="F19" s="16">
        <v>1.1987467928219105E-5</v>
      </c>
      <c r="G19" s="20">
        <v>0.44400000000000001</v>
      </c>
    </row>
    <row r="20" spans="1:9">
      <c r="C20" s="20"/>
      <c r="D20" s="20"/>
      <c r="E20" s="16"/>
      <c r="F20" s="16"/>
      <c r="G20" s="20"/>
    </row>
    <row r="21" spans="1:9">
      <c r="A21" t="s">
        <v>42</v>
      </c>
      <c r="C21" s="20"/>
      <c r="D21" s="20"/>
      <c r="E21" s="16"/>
      <c r="F21" s="16"/>
      <c r="G21" s="20"/>
    </row>
    <row r="22" spans="1:9">
      <c r="A22" t="s">
        <v>37</v>
      </c>
      <c r="B22">
        <v>55.09</v>
      </c>
      <c r="C22" s="20">
        <v>735.9375</v>
      </c>
      <c r="D22" s="20">
        <v>69659.199999999997</v>
      </c>
      <c r="E22" s="16">
        <v>1.0564828479224568E-2</v>
      </c>
      <c r="F22" s="16">
        <v>6.1582549425531812E-5</v>
      </c>
      <c r="G22" s="20">
        <v>18.527999999999999</v>
      </c>
    </row>
    <row r="23" spans="1:9">
      <c r="A23" t="s">
        <v>38</v>
      </c>
      <c r="B23">
        <v>56.61</v>
      </c>
      <c r="C23" s="20">
        <v>677.23749999999995</v>
      </c>
      <c r="D23" s="20">
        <v>59254.5</v>
      </c>
      <c r="E23" s="16">
        <v>1.1429300728214733E-2</v>
      </c>
      <c r="F23" s="16">
        <v>6.9562219448351075E-5</v>
      </c>
      <c r="G23" s="20">
        <v>20.045000000000002</v>
      </c>
    </row>
    <row r="24" spans="1:9">
      <c r="A24" t="s">
        <v>41</v>
      </c>
      <c r="B24">
        <v>50.22</v>
      </c>
      <c r="C24" s="20">
        <v>112.175</v>
      </c>
      <c r="D24" s="20">
        <v>43863.65</v>
      </c>
      <c r="E24" s="16">
        <v>2.557356717920191E-3</v>
      </c>
      <c r="F24" s="16">
        <v>3.8203545172943769E-5</v>
      </c>
      <c r="G24" s="20">
        <v>4.4850000000000003</v>
      </c>
      <c r="I24" s="18"/>
    </row>
    <row r="25" spans="1:9">
      <c r="C25" s="20"/>
      <c r="D25" s="20"/>
      <c r="E25" s="16"/>
      <c r="F25" s="16"/>
      <c r="G25" s="20"/>
      <c r="I25" s="18"/>
    </row>
    <row r="26" spans="1:9">
      <c r="A26" t="s">
        <v>43</v>
      </c>
      <c r="C26" s="20"/>
      <c r="D26" s="20"/>
      <c r="E26" s="16"/>
      <c r="F26" s="16"/>
      <c r="G26" s="20"/>
    </row>
    <row r="27" spans="1:9">
      <c r="A27" t="s">
        <v>37</v>
      </c>
      <c r="B27">
        <v>58.27</v>
      </c>
      <c r="C27" s="20">
        <v>938.55</v>
      </c>
      <c r="D27" s="20">
        <v>59704.9</v>
      </c>
      <c r="E27" s="16">
        <v>1.5719815291542233E-2</v>
      </c>
      <c r="F27" s="16">
        <v>8.0968253161122899E-5</v>
      </c>
      <c r="G27" s="20">
        <v>27.568999999999999</v>
      </c>
    </row>
    <row r="28" spans="1:9">
      <c r="A28" t="s">
        <v>38</v>
      </c>
      <c r="B28">
        <v>50.77</v>
      </c>
      <c r="C28" s="20">
        <v>631.23749999999995</v>
      </c>
      <c r="D28" s="20">
        <v>63954.425000000003</v>
      </c>
      <c r="E28" s="16">
        <v>9.8701145385952562E-3</v>
      </c>
      <c r="F28" s="16">
        <v>6.2151501138468107E-5</v>
      </c>
      <c r="G28" s="20">
        <v>17.309999999999999</v>
      </c>
    </row>
    <row r="29" spans="1:9">
      <c r="A29" t="s">
        <v>41</v>
      </c>
      <c r="B29">
        <v>52.65</v>
      </c>
      <c r="C29" s="20">
        <v>23</v>
      </c>
      <c r="D29" s="20">
        <v>58250.25</v>
      </c>
      <c r="E29" s="16">
        <v>3.9484809078072625E-4</v>
      </c>
      <c r="F29" s="16">
        <v>1.3123563710920094E-5</v>
      </c>
      <c r="G29" s="20">
        <v>0.69199999999999995</v>
      </c>
    </row>
    <row r="30" spans="1:9">
      <c r="C30" s="20"/>
      <c r="D30" s="20"/>
      <c r="E30" s="16"/>
      <c r="F30" s="16"/>
      <c r="G30" s="20"/>
    </row>
    <row r="31" spans="1:9">
      <c r="A31" t="s">
        <v>44</v>
      </c>
      <c r="C31" s="20"/>
      <c r="D31" s="20"/>
      <c r="E31" s="16"/>
      <c r="F31" s="16"/>
      <c r="G31" s="20"/>
    </row>
    <row r="32" spans="1:9">
      <c r="A32" t="s">
        <v>37</v>
      </c>
      <c r="B32">
        <v>53.55</v>
      </c>
      <c r="C32" s="20">
        <v>212.2</v>
      </c>
      <c r="D32" s="20">
        <v>61589.675000000003</v>
      </c>
      <c r="E32" s="16">
        <v>3.445382687926182E-3</v>
      </c>
      <c r="F32" s="16">
        <v>3.7635759252421061E-5</v>
      </c>
      <c r="G32" s="20">
        <v>6.0419999999999998</v>
      </c>
    </row>
    <row r="33" spans="1:7">
      <c r="A33" t="s">
        <v>38</v>
      </c>
      <c r="B33">
        <v>57.18</v>
      </c>
      <c r="C33" s="20">
        <v>792.36249999999995</v>
      </c>
      <c r="D33" s="20">
        <v>59205.05</v>
      </c>
      <c r="E33" s="16">
        <v>1.3383360034321395E-2</v>
      </c>
      <c r="F33" s="16">
        <v>7.5264294671541579E-5</v>
      </c>
      <c r="G33" s="20">
        <v>23.472000000000001</v>
      </c>
    </row>
    <row r="34" spans="1:7">
      <c r="A34" t="s">
        <v>39</v>
      </c>
      <c r="B34">
        <v>56.83</v>
      </c>
      <c r="C34" s="20">
        <v>664.96249999999998</v>
      </c>
      <c r="D34" s="20">
        <v>53807.025000000001</v>
      </c>
      <c r="E34" s="16">
        <v>1.235828407164306E-2</v>
      </c>
      <c r="F34" s="16">
        <v>7.5835184162061775E-5</v>
      </c>
      <c r="G34" s="20">
        <v>21.673999999999999</v>
      </c>
    </row>
    <row r="35" spans="1:7">
      <c r="A35" t="s">
        <v>41</v>
      </c>
      <c r="B35">
        <v>54.14</v>
      </c>
      <c r="C35" s="20">
        <v>741.28750000000002</v>
      </c>
      <c r="D35" s="20">
        <v>62917.85</v>
      </c>
      <c r="E35" s="16">
        <v>1.1781831388071907E-2</v>
      </c>
      <c r="F35" s="16">
        <v>6.8422773390535197E-5</v>
      </c>
      <c r="G35" s="20">
        <v>20.663</v>
      </c>
    </row>
    <row r="36" spans="1:7">
      <c r="A36" t="s">
        <v>45</v>
      </c>
      <c r="B36">
        <v>56.99</v>
      </c>
      <c r="C36" s="20">
        <v>585.4375</v>
      </c>
      <c r="D36" s="20">
        <v>58904.75</v>
      </c>
      <c r="E36" s="16">
        <v>9.9387146197887268E-3</v>
      </c>
      <c r="F36" s="16">
        <v>6.5003641230976182E-5</v>
      </c>
      <c r="G36" s="20">
        <v>17.43</v>
      </c>
    </row>
    <row r="37" spans="1:7">
      <c r="A37" t="s">
        <v>46</v>
      </c>
      <c r="B37">
        <v>56.94</v>
      </c>
      <c r="C37" s="20">
        <v>554.6875</v>
      </c>
      <c r="D37" s="20">
        <v>59988.75</v>
      </c>
      <c r="E37" s="16">
        <v>9.2465253901773247E-3</v>
      </c>
      <c r="F37" s="16">
        <v>6.2152890202844609E-5</v>
      </c>
      <c r="G37" s="20">
        <v>16.216000000000001</v>
      </c>
    </row>
    <row r="38" spans="1:7">
      <c r="A38" t="s">
        <v>47</v>
      </c>
      <c r="B38">
        <v>56.56</v>
      </c>
      <c r="C38" s="20">
        <v>1015.125</v>
      </c>
      <c r="D38" s="20">
        <v>61630</v>
      </c>
      <c r="E38" s="16">
        <v>1.647128022067175E-2</v>
      </c>
      <c r="F38" s="16">
        <v>8.1538168434107378E-5</v>
      </c>
      <c r="G38" s="20">
        <v>28.887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SIMS data in plagioclase</vt:lpstr>
      <vt:lpstr>SIMS data in matrix glasses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sa</dc:creator>
  <cp:lastModifiedBy>Viccaro</cp:lastModifiedBy>
  <dcterms:created xsi:type="dcterms:W3CDTF">2017-06-26T14:43:02Z</dcterms:created>
  <dcterms:modified xsi:type="dcterms:W3CDTF">2017-12-13T16:44:18Z</dcterms:modified>
</cp:coreProperties>
</file>